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microsoft.com/office/2020/02/relationships/classificationlabels" Target="docMetadata/LabelInfo.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12"/>
  <workbookPr defaultThemeVersion="166925"/>
  <mc:AlternateContent xmlns:mc="http://schemas.openxmlformats.org/markup-compatibility/2006">
    <mc:Choice Requires="x15">
      <x15ac:absPath xmlns:x15ac="http://schemas.microsoft.com/office/spreadsheetml/2010/11/ac" url="C:\Users\alyss\Desktop\PLoS Pathogens Re-Submission\"/>
    </mc:Choice>
  </mc:AlternateContent>
  <xr:revisionPtr revIDLastSave="0" documentId="8_{036EEFCD-4956-4CEA-AB02-BA82CD904F8D}" xr6:coauthVersionLast="47" xr6:coauthVersionMax="47" xr10:uidLastSave="{00000000-0000-0000-0000-000000000000}"/>
  <bookViews>
    <workbookView xWindow="-108" yWindow="-108" windowWidth="23256" windowHeight="12456" xr2:uid="{962E0EA3-2F05-4D62-9D61-19ED57E7B7E3}"/>
  </bookViews>
  <sheets>
    <sheet name="Sig Prots (FC&gt;1.5, p-val&lt;0.05)" sheetId="4" r:id="rId1"/>
  </sheets>
  <definedNames>
    <definedName name="_xlnm._FilterDatabase" localSheetId="0" hidden="1">'Sig Prots (FC&gt;1.5, p-val&lt;0.05)'!$S$37:$W$10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206" i="4" l="1"/>
  <c r="D4" i="4" l="1"/>
  <c r="D2" i="4" s="1"/>
  <c r="D42" i="4"/>
  <c r="D161" i="4"/>
  <c r="W223" i="4" l="1"/>
  <c r="W222" i="4"/>
  <c r="W221" i="4"/>
  <c r="W220" i="4"/>
  <c r="W219" i="4"/>
  <c r="W218" i="4"/>
  <c r="W217" i="4"/>
  <c r="W216" i="4"/>
  <c r="W215" i="4"/>
  <c r="W214" i="4"/>
  <c r="W213" i="4"/>
  <c r="W212" i="4"/>
  <c r="W211" i="4"/>
  <c r="W210" i="4"/>
  <c r="W209" i="4"/>
  <c r="W208" i="4"/>
  <c r="W207" i="4"/>
  <c r="W206" i="4"/>
  <c r="W205" i="4"/>
  <c r="W204" i="4"/>
  <c r="W203" i="4"/>
  <c r="W202" i="4"/>
  <c r="W201" i="4"/>
  <c r="W200" i="4"/>
  <c r="W199" i="4"/>
  <c r="W198" i="4"/>
  <c r="W197" i="4"/>
  <c r="W196" i="4"/>
  <c r="W195" i="4"/>
  <c r="W194" i="4"/>
  <c r="W193" i="4"/>
  <c r="W192" i="4"/>
  <c r="W191" i="4"/>
  <c r="W190" i="4"/>
  <c r="W189" i="4"/>
  <c r="W188" i="4"/>
  <c r="W187" i="4"/>
  <c r="W186" i="4"/>
  <c r="W185" i="4"/>
  <c r="W184" i="4"/>
  <c r="W183" i="4"/>
  <c r="W182" i="4"/>
  <c r="W181" i="4"/>
  <c r="W180" i="4"/>
  <c r="W179" i="4"/>
  <c r="W177" i="4"/>
  <c r="W176" i="4"/>
  <c r="W175" i="4"/>
  <c r="W174" i="4"/>
  <c r="W173" i="4"/>
  <c r="W172" i="4"/>
  <c r="W171" i="4"/>
  <c r="W170" i="4"/>
  <c r="W169" i="4"/>
  <c r="W168" i="4"/>
  <c r="W167" i="4"/>
  <c r="W166" i="4"/>
  <c r="W165" i="4"/>
  <c r="W164" i="4"/>
  <c r="W163" i="4"/>
  <c r="W162" i="4"/>
  <c r="W161" i="4"/>
  <c r="W160" i="4"/>
  <c r="W159" i="4"/>
  <c r="W158" i="4"/>
  <c r="W153" i="4"/>
  <c r="W152" i="4"/>
  <c r="W151" i="4"/>
  <c r="W150" i="4"/>
  <c r="W149" i="4"/>
  <c r="W148" i="4"/>
  <c r="W147" i="4"/>
  <c r="W146" i="4"/>
  <c r="W145" i="4"/>
  <c r="W144" i="4"/>
  <c r="W143" i="4"/>
  <c r="W142" i="4"/>
  <c r="W141" i="4"/>
  <c r="W140" i="4"/>
  <c r="W139" i="4"/>
  <c r="W138" i="4"/>
  <c r="W137" i="4"/>
  <c r="W136" i="4"/>
  <c r="W135" i="4"/>
  <c r="W134" i="4"/>
  <c r="W133" i="4"/>
  <c r="W132" i="4"/>
  <c r="W131" i="4"/>
  <c r="W130" i="4"/>
  <c r="W129" i="4"/>
  <c r="W128" i="4"/>
  <c r="W127" i="4"/>
  <c r="W126" i="4"/>
  <c r="W125" i="4"/>
  <c r="W104" i="4"/>
  <c r="W35" i="4"/>
  <c r="V42" i="4"/>
  <c r="U42" i="4"/>
  <c r="T42" i="4"/>
  <c r="V39" i="4"/>
  <c r="U39" i="4"/>
  <c r="T39" i="4"/>
  <c r="W39" i="4" l="1"/>
  <c r="V112" i="4"/>
  <c r="U112" i="4"/>
  <c r="T112" i="4"/>
  <c r="V120" i="4"/>
  <c r="U120" i="4"/>
  <c r="T120" i="4"/>
  <c r="V113" i="4"/>
  <c r="U113" i="4"/>
  <c r="T113" i="4"/>
  <c r="V109" i="4"/>
  <c r="U109" i="4"/>
  <c r="T109" i="4"/>
  <c r="V119" i="4"/>
  <c r="U119" i="4"/>
  <c r="T119" i="4"/>
  <c r="V116" i="4"/>
  <c r="U116" i="4"/>
  <c r="T116" i="4"/>
  <c r="V108" i="4"/>
  <c r="U108" i="4"/>
  <c r="T108" i="4"/>
  <c r="V111" i="4"/>
  <c r="U111" i="4"/>
  <c r="T111" i="4"/>
  <c r="V118" i="4"/>
  <c r="U118" i="4"/>
  <c r="T118" i="4"/>
  <c r="V110" i="4"/>
  <c r="U110" i="4"/>
  <c r="T110" i="4"/>
  <c r="V107" i="4"/>
  <c r="U107" i="4"/>
  <c r="T107" i="4"/>
  <c r="V115" i="4"/>
  <c r="U115" i="4"/>
  <c r="T115" i="4"/>
  <c r="V117" i="4"/>
  <c r="U117" i="4"/>
  <c r="T117" i="4"/>
  <c r="V114" i="4"/>
  <c r="U114" i="4"/>
  <c r="T114" i="4"/>
  <c r="V121" i="4"/>
  <c r="U121" i="4"/>
  <c r="T121" i="4"/>
  <c r="V84" i="4"/>
  <c r="U84" i="4"/>
  <c r="T84" i="4"/>
  <c r="V99" i="4"/>
  <c r="U99" i="4"/>
  <c r="T99" i="4"/>
  <c r="V53" i="4"/>
  <c r="U53" i="4"/>
  <c r="T53" i="4"/>
  <c r="V54" i="4"/>
  <c r="U54" i="4"/>
  <c r="T54" i="4"/>
  <c r="V83" i="4"/>
  <c r="U83" i="4"/>
  <c r="T83" i="4"/>
  <c r="V74" i="4"/>
  <c r="U74" i="4"/>
  <c r="T74" i="4"/>
  <c r="V61" i="4"/>
  <c r="U61" i="4"/>
  <c r="T61" i="4"/>
  <c r="V78" i="4"/>
  <c r="U78" i="4"/>
  <c r="T78" i="4"/>
  <c r="V44" i="4"/>
  <c r="U44" i="4"/>
  <c r="T44" i="4"/>
  <c r="V79" i="4"/>
  <c r="U79" i="4"/>
  <c r="T79" i="4"/>
  <c r="V88" i="4"/>
  <c r="U88" i="4"/>
  <c r="T88" i="4"/>
  <c r="V68" i="4"/>
  <c r="V65" i="4"/>
  <c r="U65" i="4"/>
  <c r="T65" i="4"/>
  <c r="V87" i="4"/>
  <c r="U87" i="4"/>
  <c r="T87" i="4"/>
  <c r="V51" i="4"/>
  <c r="U51" i="4"/>
  <c r="T51" i="4"/>
  <c r="V71" i="4"/>
  <c r="U71" i="4"/>
  <c r="T71" i="4"/>
  <c r="V100" i="4"/>
  <c r="U100" i="4"/>
  <c r="T100" i="4"/>
  <c r="V52" i="4"/>
  <c r="U52" i="4"/>
  <c r="T52" i="4"/>
  <c r="U68" i="4"/>
  <c r="T68" i="4"/>
  <c r="T38" i="4"/>
  <c r="V38" i="4"/>
  <c r="V95" i="4"/>
  <c r="U95" i="4"/>
  <c r="T95" i="4"/>
  <c r="V67" i="4"/>
  <c r="U67" i="4"/>
  <c r="T67" i="4"/>
  <c r="V55" i="4"/>
  <c r="U55" i="4"/>
  <c r="T55" i="4"/>
  <c r="V85" i="4"/>
  <c r="U85" i="4"/>
  <c r="T85" i="4"/>
  <c r="V76" i="4"/>
  <c r="U76" i="4"/>
  <c r="T76" i="4"/>
  <c r="V64" i="4"/>
  <c r="U64" i="4"/>
  <c r="T64" i="4"/>
  <c r="V91" i="4"/>
  <c r="U91" i="4"/>
  <c r="T91" i="4"/>
  <c r="V97" i="4"/>
  <c r="U97" i="4"/>
  <c r="T97" i="4"/>
  <c r="V43" i="4"/>
  <c r="U43" i="4"/>
  <c r="T43" i="4"/>
  <c r="U92" i="4"/>
  <c r="V92" i="4"/>
  <c r="T92" i="4"/>
  <c r="V70" i="4"/>
  <c r="U70" i="4"/>
  <c r="T70" i="4"/>
  <c r="V45" i="4"/>
  <c r="U45" i="4"/>
  <c r="T45" i="4"/>
  <c r="V103" i="4"/>
  <c r="U103" i="4"/>
  <c r="T103" i="4"/>
  <c r="V102" i="4"/>
  <c r="U102" i="4"/>
  <c r="T102" i="4"/>
  <c r="V56" i="4"/>
  <c r="V101" i="4"/>
  <c r="V49" i="4"/>
  <c r="V46" i="4"/>
  <c r="U46" i="4"/>
  <c r="T46" i="4"/>
  <c r="V93" i="4"/>
  <c r="U93" i="4"/>
  <c r="T93" i="4"/>
  <c r="V80" i="4"/>
  <c r="U80" i="4"/>
  <c r="T80" i="4"/>
  <c r="V82" i="4"/>
  <c r="U82" i="4"/>
  <c r="T82" i="4"/>
  <c r="V40" i="4"/>
  <c r="U40" i="4"/>
  <c r="T40" i="4"/>
  <c r="V94" i="4"/>
  <c r="U94" i="4"/>
  <c r="T94" i="4"/>
  <c r="V72" i="4"/>
  <c r="U72" i="4"/>
  <c r="T72" i="4"/>
  <c r="V73" i="4"/>
  <c r="U73" i="4"/>
  <c r="T73" i="4"/>
  <c r="V77" i="4"/>
  <c r="U77" i="4"/>
  <c r="T77" i="4"/>
  <c r="V69" i="4"/>
  <c r="U69" i="4"/>
  <c r="T69" i="4"/>
  <c r="V41" i="4"/>
  <c r="U41" i="4"/>
  <c r="T41" i="4"/>
  <c r="V48" i="4"/>
  <c r="U48" i="4"/>
  <c r="T48" i="4"/>
  <c r="V81" i="4"/>
  <c r="U81" i="4"/>
  <c r="T81" i="4"/>
  <c r="V98" i="4"/>
  <c r="U98" i="4"/>
  <c r="T98" i="4"/>
  <c r="V90" i="4"/>
  <c r="U90" i="4"/>
  <c r="T90" i="4"/>
  <c r="V47" i="4"/>
  <c r="U47" i="4"/>
  <c r="T47" i="4"/>
  <c r="V57" i="4"/>
  <c r="U57" i="4"/>
  <c r="T57" i="4"/>
  <c r="V59" i="4"/>
  <c r="U59" i="4"/>
  <c r="T59" i="4"/>
  <c r="V86" i="4"/>
  <c r="U86" i="4"/>
  <c r="T86" i="4"/>
  <c r="V66" i="4"/>
  <c r="U66" i="4"/>
  <c r="T66" i="4"/>
  <c r="V89" i="4"/>
  <c r="U89" i="4"/>
  <c r="T89" i="4"/>
  <c r="V96" i="4"/>
  <c r="U96" i="4"/>
  <c r="T96" i="4"/>
  <c r="V63" i="4"/>
  <c r="U63" i="4"/>
  <c r="T63" i="4"/>
  <c r="V60" i="4"/>
  <c r="U60" i="4"/>
  <c r="T60" i="4"/>
  <c r="V62" i="4"/>
  <c r="U62" i="4"/>
  <c r="T62" i="4"/>
  <c r="V50" i="4"/>
  <c r="U50" i="4"/>
  <c r="T50" i="4"/>
  <c r="V75" i="4"/>
  <c r="U75" i="4"/>
  <c r="T75" i="4"/>
  <c r="U56" i="4"/>
  <c r="T56" i="4"/>
  <c r="U101" i="4"/>
  <c r="U49" i="4"/>
  <c r="T49" i="4"/>
  <c r="T101" i="4"/>
  <c r="V20" i="4"/>
  <c r="U20" i="4"/>
  <c r="T20" i="4"/>
  <c r="V30" i="4"/>
  <c r="U30" i="4"/>
  <c r="T30" i="4"/>
  <c r="T9" i="4"/>
  <c r="V16" i="4"/>
  <c r="U16" i="4"/>
  <c r="T16" i="4"/>
  <c r="V19" i="4"/>
  <c r="U19" i="4"/>
  <c r="T19" i="4"/>
  <c r="V14" i="4"/>
  <c r="U14" i="4"/>
  <c r="T14" i="4"/>
  <c r="V27" i="4"/>
  <c r="U27" i="4"/>
  <c r="T27" i="4"/>
  <c r="V26" i="4"/>
  <c r="U26" i="4"/>
  <c r="T26" i="4"/>
  <c r="V18" i="4"/>
  <c r="U18" i="4"/>
  <c r="T18" i="4"/>
  <c r="V32" i="4"/>
  <c r="U32" i="4"/>
  <c r="T32" i="4"/>
  <c r="V11" i="4"/>
  <c r="U11" i="4"/>
  <c r="T11" i="4"/>
  <c r="V12" i="4"/>
  <c r="U12" i="4"/>
  <c r="T12" i="4"/>
  <c r="V29" i="4"/>
  <c r="U29" i="4"/>
  <c r="T29" i="4"/>
  <c r="V10" i="4"/>
  <c r="U10" i="4"/>
  <c r="T10" i="4"/>
  <c r="V15" i="4"/>
  <c r="U15" i="4"/>
  <c r="T15" i="4"/>
  <c r="V28" i="4"/>
  <c r="U28" i="4"/>
  <c r="T28" i="4"/>
  <c r="V21" i="4"/>
  <c r="U21" i="4"/>
  <c r="T21" i="4"/>
  <c r="V23" i="4"/>
  <c r="V13" i="4"/>
  <c r="U13" i="4"/>
  <c r="T13" i="4"/>
  <c r="U23" i="4"/>
  <c r="T23" i="4"/>
  <c r="V24" i="4"/>
  <c r="U24" i="4"/>
  <c r="T24" i="4"/>
  <c r="V8" i="4"/>
  <c r="U8" i="4"/>
  <c r="T8" i="4"/>
  <c r="V22" i="4"/>
  <c r="U22" i="4"/>
  <c r="T22" i="4"/>
  <c r="V33" i="4"/>
  <c r="U33" i="4"/>
  <c r="T33" i="4"/>
  <c r="V7" i="4"/>
  <c r="U7" i="4"/>
  <c r="T7" i="4"/>
  <c r="V31" i="4"/>
  <c r="U31" i="4"/>
  <c r="T31" i="4"/>
  <c r="V17" i="4"/>
  <c r="U17" i="4"/>
  <c r="T17" i="4"/>
  <c r="V25" i="4"/>
  <c r="U25" i="4"/>
  <c r="T25" i="4"/>
  <c r="V6" i="4"/>
  <c r="U6" i="4"/>
  <c r="T6" i="4"/>
  <c r="V34" i="4"/>
  <c r="U34" i="4"/>
  <c r="T34" i="4"/>
  <c r="V9" i="4"/>
  <c r="U9" i="4"/>
  <c r="W115" i="4" l="1"/>
  <c r="W112" i="4"/>
  <c r="W111" i="4"/>
  <c r="W113" i="4"/>
  <c r="W120" i="4"/>
  <c r="W63" i="4"/>
  <c r="W121" i="4"/>
  <c r="W114" i="4"/>
  <c r="W117" i="4"/>
  <c r="W109" i="4"/>
  <c r="W119" i="4"/>
  <c r="W116" i="4"/>
  <c r="W108" i="4"/>
  <c r="W118" i="4"/>
  <c r="W110" i="4"/>
  <c r="W107" i="4"/>
  <c r="W88" i="4"/>
  <c r="W79" i="4"/>
  <c r="W83" i="4"/>
  <c r="W84" i="4"/>
  <c r="W99" i="4"/>
  <c r="W53" i="4"/>
  <c r="W54" i="4"/>
  <c r="W74" i="4"/>
  <c r="W61" i="4"/>
  <c r="W78" i="4"/>
  <c r="W44" i="4"/>
  <c r="W51" i="4"/>
  <c r="W71" i="4"/>
  <c r="W100" i="4"/>
  <c r="W65" i="4"/>
  <c r="W87" i="4"/>
  <c r="W52" i="4"/>
  <c r="W68" i="4"/>
  <c r="W38" i="4"/>
  <c r="W95" i="4"/>
  <c r="W67" i="4"/>
  <c r="W55" i="4"/>
  <c r="W85" i="4"/>
  <c r="W76" i="4"/>
  <c r="W64" i="4"/>
  <c r="W91" i="4"/>
  <c r="W97" i="4"/>
  <c r="W43" i="4"/>
  <c r="W92" i="4"/>
  <c r="W70" i="4"/>
  <c r="W45" i="4"/>
  <c r="W103" i="4"/>
  <c r="W102" i="4"/>
  <c r="W58" i="4"/>
  <c r="W42" i="4"/>
  <c r="W46" i="4"/>
  <c r="W56" i="4"/>
  <c r="W57" i="4"/>
  <c r="W89" i="4"/>
  <c r="W66" i="4"/>
  <c r="W82" i="4"/>
  <c r="W48" i="4"/>
  <c r="W96" i="4"/>
  <c r="W98" i="4"/>
  <c r="W86" i="4"/>
  <c r="W93" i="4"/>
  <c r="W94" i="4"/>
  <c r="W69" i="4"/>
  <c r="W60" i="4"/>
  <c r="W80" i="4"/>
  <c r="W72" i="4"/>
  <c r="W41" i="4"/>
  <c r="W90" i="4"/>
  <c r="W73" i="4"/>
  <c r="W47" i="4"/>
  <c r="W77" i="4"/>
  <c r="W40" i="4"/>
  <c r="W81" i="4"/>
  <c r="W59" i="4"/>
  <c r="W62" i="4"/>
  <c r="W50" i="4"/>
  <c r="W75" i="4"/>
  <c r="W101" i="4"/>
  <c r="W49" i="4"/>
  <c r="W20" i="4"/>
  <c r="W13" i="4"/>
  <c r="W14" i="4"/>
  <c r="W6" i="4"/>
  <c r="W7" i="4"/>
  <c r="W8" i="4"/>
  <c r="W21" i="4"/>
  <c r="W29" i="4"/>
  <c r="W18" i="4"/>
  <c r="W25" i="4"/>
  <c r="W33" i="4"/>
  <c r="W24" i="4"/>
  <c r="W28" i="4"/>
  <c r="W12" i="4"/>
  <c r="W26" i="4"/>
  <c r="W19" i="4"/>
  <c r="W9" i="4"/>
  <c r="W17" i="4"/>
  <c r="W15" i="4"/>
  <c r="W11" i="4"/>
  <c r="W27" i="4"/>
  <c r="W16" i="4"/>
  <c r="W34" i="4"/>
  <c r="W31" i="4"/>
  <c r="W22" i="4"/>
  <c r="W23" i="4"/>
  <c r="W10" i="4"/>
  <c r="W32" i="4"/>
  <c r="W30" i="4"/>
</calcChain>
</file>

<file path=xl/sharedStrings.xml><?xml version="1.0" encoding="utf-8"?>
<sst xmlns="http://schemas.openxmlformats.org/spreadsheetml/2006/main" count="2597" uniqueCount="675">
  <si>
    <t>TOTAL SUM</t>
  </si>
  <si>
    <r>
      <t>ALL SIGNIFICANT CHANGES (</t>
    </r>
    <r>
      <rPr>
        <b/>
        <i/>
        <sz val="11"/>
        <color theme="1"/>
        <rFont val="Calibri"/>
        <family val="2"/>
        <scheme val="minor"/>
      </rPr>
      <t>proteins significant for multiple strain comparisons or within multiple fractions are counted more than once</t>
    </r>
    <r>
      <rPr>
        <b/>
        <sz val="11"/>
        <color theme="1"/>
        <rFont val="Calibri"/>
        <family val="2"/>
        <scheme val="minor"/>
      </rPr>
      <t>)</t>
    </r>
  </si>
  <si>
    <t>SEC</t>
  </si>
  <si>
    <t>SUM</t>
  </si>
  <si>
    <t xml:space="preserve">SECRETED ------------- SECRETED ------------- SECRETED ------------- SECRETED ------------- SECRETED ------------- SECRETED ------------- SECRETED ------------- SECRETED ------------- SECRETED ------------- SECRETED ------------- SECRETED ------------- SECRETED ------------- SECRETED ------------- SECRETED ------------- SECRETED </t>
  </si>
  <si>
    <t>KEGG Functions</t>
  </si>
  <si>
    <t>n</t>
  </si>
  <si>
    <t>Gene locus</t>
  </si>
  <si>
    <t>Locus ID (COH1 GBCO_p1 annotation)</t>
  </si>
  <si>
    <t>Gene ID/BLAST</t>
  </si>
  <si>
    <t>GO Function(s)</t>
  </si>
  <si>
    <t>KEGG Functions(s)</t>
  </si>
  <si>
    <t>eggNOG COG Function(s)</t>
  </si>
  <si>
    <t>InterPro</t>
  </si>
  <si>
    <t>KEGG Term</t>
  </si>
  <si>
    <t>Simplified Term for GraphPad</t>
  </si>
  <si>
    <t>Secreted ALL</t>
  </si>
  <si>
    <t>Membrane ALL</t>
  </si>
  <si>
    <t>Cytosol ALL</t>
  </si>
  <si>
    <t>TOTAL</t>
  </si>
  <si>
    <t>ALL SIGNIFICANT CHANGES ----------- ALL SIGNIFICANT CHANGES -----------</t>
  </si>
  <si>
    <r>
      <rPr>
        <sz val="11"/>
        <color theme="1"/>
        <rFont val="Calibri"/>
        <family val="2"/>
      </rPr>
      <t>Δ</t>
    </r>
    <r>
      <rPr>
        <i/>
        <sz val="11"/>
        <color theme="1"/>
        <rFont val="Calibri"/>
        <family val="2"/>
      </rPr>
      <t>htrA</t>
    </r>
    <r>
      <rPr>
        <sz val="11"/>
        <color theme="1"/>
        <rFont val="Calibri"/>
        <family val="2"/>
      </rPr>
      <t>/WT</t>
    </r>
  </si>
  <si>
    <t xml:space="preserve"> +FC</t>
  </si>
  <si>
    <t>GBSCOH1_0130</t>
  </si>
  <si>
    <t>ribosomal protein L28</t>
  </si>
  <si>
    <t>rpmB</t>
  </si>
  <si>
    <t>(structural constituent of) ribosome; translation; ribonucleoprotein complex</t>
  </si>
  <si>
    <t>03010 Ribosome [PATH:ko03010]</t>
  </si>
  <si>
    <t>N/A</t>
  </si>
  <si>
    <t>L28p-like; Ribosomal protein L28/L24 superfamily</t>
  </si>
  <si>
    <t>02020 Two-component system [PATH:ko02020]</t>
  </si>
  <si>
    <t xml:space="preserve">Two-component system </t>
  </si>
  <si>
    <t>GBSCOH1_0521</t>
  </si>
  <si>
    <t>ribosomal protein L31</t>
  </si>
  <si>
    <t>rpmE; rpmE2</t>
  </si>
  <si>
    <t>rRNA binding</t>
  </si>
  <si>
    <t>L28p-like; Ribosomal protein L31 superfamily</t>
  </si>
  <si>
    <t>00920 Sulfur metabolism [PATH:ko00920]</t>
  </si>
  <si>
    <t xml:space="preserve">Sulfur metabolism </t>
  </si>
  <si>
    <t xml:space="preserve"> -FC</t>
  </si>
  <si>
    <t>GBSCOH1_1327</t>
  </si>
  <si>
    <t>GlnP</t>
  </si>
  <si>
    <t>glnP_1</t>
  </si>
  <si>
    <t>L-glutamine import across plasma membrane; amino acid transport; ABC transporter complex, substrate-binding subunit-containing</t>
  </si>
  <si>
    <t>02010 ABC transporters [PATH:ko02010]</t>
  </si>
  <si>
    <t>amino acid transport</t>
  </si>
  <si>
    <t>ABC transporter membrane protein permease protein ArtM/GltK/GlnP/TcyL/YhdX-like; MetI-like superfamily</t>
  </si>
  <si>
    <t>03018 RNA degradation [PATH:ko03018]</t>
  </si>
  <si>
    <t xml:space="preserve">RNA degradation </t>
  </si>
  <si>
    <t>GBSCOH1_0383</t>
  </si>
  <si>
    <t>lipoprotein</t>
  </si>
  <si>
    <t>ABC transporter substrate-binding protein PnrA-like</t>
  </si>
  <si>
    <t>ABC transporter substrate-binding protein PnrA-like; Periplasmic binding protein-like I</t>
  </si>
  <si>
    <t xml:space="preserve">Ribosome </t>
  </si>
  <si>
    <t>GBSCOH1_1279</t>
  </si>
  <si>
    <t>cell wall surface anchor family protein, putative</t>
  </si>
  <si>
    <t>Spb1</t>
  </si>
  <si>
    <t>00620 Pyruvate metabolism [PATH:ko00620]</t>
  </si>
  <si>
    <t xml:space="preserve">Pyruvate metabolism </t>
  </si>
  <si>
    <r>
      <t>Δ</t>
    </r>
    <r>
      <rPr>
        <i/>
        <sz val="11"/>
        <color theme="1"/>
        <rFont val="Calibri"/>
        <family val="2"/>
      </rPr>
      <t xml:space="preserve">htrA </t>
    </r>
    <r>
      <rPr>
        <sz val="11"/>
        <color theme="1"/>
        <rFont val="Calibri"/>
        <family val="2"/>
      </rPr>
      <t>pDC-</t>
    </r>
    <r>
      <rPr>
        <i/>
        <sz val="11"/>
        <color theme="1"/>
        <rFont val="Calibri"/>
        <family val="2"/>
      </rPr>
      <t>htrA</t>
    </r>
    <r>
      <rPr>
        <sz val="11"/>
        <color theme="1"/>
        <rFont val="Calibri"/>
        <family val="2"/>
      </rPr>
      <t>/WT</t>
    </r>
  </si>
  <si>
    <t>GBSCOH1_2002</t>
  </si>
  <si>
    <t>serine protease</t>
  </si>
  <si>
    <t>HtrA</t>
  </si>
  <si>
    <t>proteolysis; serine-type endopeptidase activity; metalloendopeptidase activity</t>
  </si>
  <si>
    <t>Trypsin-like serine proteases, typically periplasmic, contain C-terminal PDZ domain</t>
  </si>
  <si>
    <t>Peptidase S1, PA clan, chymotrypsin-like fold; PDZ superfamily; Peptidase M50</t>
  </si>
  <si>
    <t>00240 Pyrimidine metabolism [PATH:ko00240]</t>
  </si>
  <si>
    <t xml:space="preserve">Pyrimidine metabolism </t>
  </si>
  <si>
    <t>GBSCOH1_0641</t>
  </si>
  <si>
    <t>hypothetical protein</t>
  </si>
  <si>
    <t>PepSY</t>
  </si>
  <si>
    <t>PepSY domain</t>
  </si>
  <si>
    <t>00230 Purine metabolism [PATH:ko00230]</t>
  </si>
  <si>
    <t xml:space="preserve">Purine metabolism </t>
  </si>
  <si>
    <t>GBSCOH1_1490</t>
  </si>
  <si>
    <t>ABC transporter, substrate-binding protein</t>
  </si>
  <si>
    <t>yxeM_2</t>
  </si>
  <si>
    <t>ABC-type amino acid transport signal transduction systems periplasmic component domain</t>
  </si>
  <si>
    <t>Solute-binding protein  family 3/N-terminal domain of MltF</t>
  </si>
  <si>
    <t>00640 Propanoate metabolism [PATH:ko00640]</t>
  </si>
  <si>
    <t xml:space="preserve">Propanoate metabolism </t>
  </si>
  <si>
    <t>GBSCOH1_1231</t>
  </si>
  <si>
    <t>ribosomal protein L21</t>
  </si>
  <si>
    <t>rplU</t>
  </si>
  <si>
    <t>Ribosomal protein L21-like; L21-like superfamily</t>
  </si>
  <si>
    <t>04626 Plant-pathogen interaction [PATH:ko04626]</t>
  </si>
  <si>
    <t xml:space="preserve">Plant-pathogen interaction </t>
  </si>
  <si>
    <t>GBSCOH1_0161</t>
  </si>
  <si>
    <t>penicillin-binding protein 1B, putative</t>
  </si>
  <si>
    <t>pbp 1b</t>
  </si>
  <si>
    <t>proteolysis; peptidoglycan biosynthetic process; response to antibiotic; serine-type D-Ala-D-Ala carboxypeptidase activity; penicillin binding; cell wall organization</t>
  </si>
  <si>
    <t>WXG100 protein secretion system (Wss), protein YukC; Peptidoglycan polymerase that catalyzes glycan chain elongation from lipid-linked precursors</t>
  </si>
  <si>
    <t>Glycosyl transferase, family 51; Beta-lactamase/transpeptidase-like; Penicillin-binding protein, transpeptidase; Lysozyme-like domain superfamily</t>
  </si>
  <si>
    <t>02060 Phosphotransferase system (PTS) [PATH:ko02060]</t>
  </si>
  <si>
    <t xml:space="preserve">Phosphotransferase system (PTS) </t>
  </si>
  <si>
    <t>GBSCOH1_0149</t>
  </si>
  <si>
    <t>transmembrane transport; protein (peptide) transport; ATP-binding cassette (ABC) transporter complex, substrate-binding subunit-containing</t>
  </si>
  <si>
    <t>transmembrane transport</t>
  </si>
  <si>
    <t>Peptide/nickel binding protein, MppA-type; Solute-binding protein family 5</t>
  </si>
  <si>
    <t>00550 Peptidoglycan biosynthesis [PATH:ko00550]</t>
  </si>
  <si>
    <t xml:space="preserve">Peptidoglycan biosynthesis </t>
  </si>
  <si>
    <t>GBSCOH1_0689</t>
  </si>
  <si>
    <t>triosephosphate isomerase</t>
  </si>
  <si>
    <t>tpiA</t>
  </si>
  <si>
    <t>triose-phosphate isomerase activity; gluconeogenesis; glycolytic process</t>
  </si>
  <si>
    <t>00010 Glycolysis / Gluconeogenesis [PATH:ko00010]</t>
  </si>
  <si>
    <t>Triosephosphate isomerase superfamily; Aldolase-type TIM barrel</t>
  </si>
  <si>
    <t>00030 Pentose phosphate pathway [PATH:ko00030]</t>
  </si>
  <si>
    <t xml:space="preserve">Pentose phosphate pathway </t>
  </si>
  <si>
    <t>GBSCOH1_0069</t>
  </si>
  <si>
    <t>ribosomal protein L24</t>
  </si>
  <si>
    <t>rplX</t>
  </si>
  <si>
    <t>Ribosomal protein L24; Translation protein SH3-like domain superfamily</t>
  </si>
  <si>
    <t>00040 Pentose and glucuronate interconversions [PATH:ko00040]</t>
  </si>
  <si>
    <t xml:space="preserve">Pentose and glucuronate interconversions </t>
  </si>
  <si>
    <t>GBSCOH1_1857</t>
  </si>
  <si>
    <t>chromosome assembly-related protein</t>
  </si>
  <si>
    <t>00190 Oxidative phosphorylation [PATH:ko00190]</t>
  </si>
  <si>
    <t xml:space="preserve">Oxidative phosphorylation </t>
  </si>
  <si>
    <t>GBSCOH1_1614</t>
  </si>
  <si>
    <t>glyceraldehyde-3-phosphate dehydrogenase, type I</t>
  </si>
  <si>
    <t>gap; gapA; GAPDH</t>
  </si>
  <si>
    <t>NAD binding; NADP binding; glyceraldehyde-3-phosphate dehydrogenase (NAD+) (phosphorylating) activity; glycolytic process</t>
  </si>
  <si>
    <t>Glyceraldehyde 3-phosphate dehydrogenase, active site; NAD(P)-binding domain superfamily; Glyceraldehyde 3-phosphate dehydrogenase, NAD(P) binding domain/catalytic domain</t>
  </si>
  <si>
    <t>GBSCOH1_0031</t>
  </si>
  <si>
    <t>group B streptococcal surface immunogenic protein</t>
  </si>
  <si>
    <t>sip</t>
  </si>
  <si>
    <t>04016 MAPK signaling pathway - plant [PATH:ko04016]</t>
  </si>
  <si>
    <t xml:space="preserve">MAPK signaling pathway - plant </t>
  </si>
  <si>
    <t>cell wall surface anchor family protein,putative</t>
  </si>
  <si>
    <t>04213 Longevity regulating pathway - multiple species [PATH:ko04213]</t>
  </si>
  <si>
    <t xml:space="preserve">Longevity regulating pathway - multiple species </t>
  </si>
  <si>
    <t>GBSCOH1_0734</t>
  </si>
  <si>
    <t>rotamase family protein</t>
  </si>
  <si>
    <t>prsA</t>
  </si>
  <si>
    <t>peptidyl-prolyl cis-trans isomerase activity; protein folding</t>
  </si>
  <si>
    <t>Chaperone involved in the correct folding and assembly of outer membrane proteins. Recognizes specific patterns of aromatic residues and the orientation of their side chains, which are found more frequently in integral outer membrane proteins. May act in both early periplasmic and late outer membrane-associated steps of protein maturation</t>
  </si>
  <si>
    <t>Peptidyl-prolyl cis-trans isomerase, PpiC-type; Foldase protein PrsA; Trigger factor/SurA domain superfamily</t>
  </si>
  <si>
    <t>03440 Homologous recombination [PATH:ko03440]</t>
  </si>
  <si>
    <t xml:space="preserve">Homologous recombination </t>
  </si>
  <si>
    <t>GBSCOH1_0273</t>
  </si>
  <si>
    <t>amino acid transport; ligand-gated monoatomic ion channel activity</t>
  </si>
  <si>
    <t>Ionotropic glutamate receptor, C-terminal; Solute-binding protein  family 3/N-terminal domain of MltF</t>
  </si>
  <si>
    <t>00630 Glyoxylate and dicarboxylate metabolism [PATH:ko00630]</t>
  </si>
  <si>
    <t xml:space="preserve">Glyoxylate and dicarboxylate metabolism </t>
  </si>
  <si>
    <t>GBSCOH1_0053</t>
  </si>
  <si>
    <t>aldehyde-alcohol dehydrogenase</t>
  </si>
  <si>
    <t>adhE</t>
  </si>
  <si>
    <t>alcohol dehydrogenase activity, iron-dependent; ferrous iron binding; alcohol dehydrogenase (NAD+) activity; response to oxidative stress; mixed acid fermentation</t>
  </si>
  <si>
    <t>alcohol dehydrogenase; belongs to the aldehyde dehydrogenase family</t>
  </si>
  <si>
    <t>Bifunctional aldehyde-alcohol dehydrogenase; Iron-type alcohol dehydrogenase-like</t>
  </si>
  <si>
    <t xml:space="preserve">Glycolysis / Gluconeogenesis </t>
  </si>
  <si>
    <r>
      <t>Δ</t>
    </r>
    <r>
      <rPr>
        <i/>
        <sz val="11"/>
        <color theme="0"/>
        <rFont val="Calibri"/>
        <family val="2"/>
      </rPr>
      <t xml:space="preserve">htrA </t>
    </r>
    <r>
      <rPr>
        <sz val="11"/>
        <color theme="0"/>
        <rFont val="Calibri"/>
        <family val="2"/>
      </rPr>
      <t>/ΔhtrA pDC-htrA</t>
    </r>
  </si>
  <si>
    <t>00061 Fatty acid biosynthesis [PATH:ko00061]</t>
  </si>
  <si>
    <t xml:space="preserve">Fatty acid biosynthesis </t>
  </si>
  <si>
    <t>00470 D-Amino acid metabolism [PATH:ko00470]</t>
  </si>
  <si>
    <t xml:space="preserve">D-Amino acid metabolism </t>
  </si>
  <si>
    <t>04112 Cell cycle - Caulobacter [PATH:ko04112]</t>
  </si>
  <si>
    <t xml:space="preserve">Cell cycle - Caulobacter </t>
  </si>
  <si>
    <t>GBSCOH1_0853</t>
  </si>
  <si>
    <t>00720 Carbon fixation pathways in prokaryotes [PATH:ko00720]</t>
  </si>
  <si>
    <t xml:space="preserve">Carbon fixation pathways in prokaryotes </t>
  </si>
  <si>
    <t>00930 Caprolactam degradation [PATH:ko00930]</t>
  </si>
  <si>
    <t xml:space="preserve">Caprolactam degradation </t>
  </si>
  <si>
    <t>GBSCOH1_1193</t>
  </si>
  <si>
    <t>5-nucleotidase family protein</t>
  </si>
  <si>
    <t>5'-nucleotidase activity; metal ion binding; nucleotide binding; UDP-sugar diphosphatase activity; nucleotide catabolic process</t>
  </si>
  <si>
    <t>Belongs to the 5'-nucleotidase family</t>
  </si>
  <si>
    <t>Calcineurin-like phosphoesterase domain, ApaH type; Bacterial Ig domain; 5'-Nucleotidase/apyrase; Metallo-dependent phosphatase-like</t>
  </si>
  <si>
    <t>05111 Biofilm formation - Vibrio cholerae [PATH:ko05111]</t>
  </si>
  <si>
    <t xml:space="preserve">Biofilm formation - Vibrio cholerae </t>
  </si>
  <si>
    <t>00970 Aminoacyl-tRNA biosynthesis [PATH:ko00970]</t>
  </si>
  <si>
    <t xml:space="preserve">Aminoacyl-tRNA biosynthesis </t>
  </si>
  <si>
    <t>00520 Amino sugar and nucleotide sugar metabolism [PATH:ko00520]</t>
  </si>
  <si>
    <t xml:space="preserve">Amino sugar and nucleotide sugar metabolism </t>
  </si>
  <si>
    <t>ABC transporters</t>
  </si>
  <si>
    <t>spb1</t>
  </si>
  <si>
    <t>Virulence</t>
  </si>
  <si>
    <t>GO Functions</t>
  </si>
  <si>
    <t>transmembrane transport; protein (peptide) transport; ABC transporter complex, substrate-binding subunit-containing</t>
  </si>
  <si>
    <t>GO Term</t>
  </si>
  <si>
    <t>Secreted</t>
  </si>
  <si>
    <t>Membrane</t>
  </si>
  <si>
    <t>Cytosol</t>
  </si>
  <si>
    <t>Trans-translation</t>
  </si>
  <si>
    <t>Translation</t>
  </si>
  <si>
    <t>Transcription termination</t>
  </si>
  <si>
    <t>Transcription factor</t>
  </si>
  <si>
    <t>MEMB</t>
  </si>
  <si>
    <t xml:space="preserve">MEMBRANE -------------------- MEMBRANE -------------------- MEMBRANE -------------------- MEMBRANE -------------------- MEMBRANE -------------------- MEMBRANE -------------------- MEMBRANE -------------------- MEMBRANE -------------------- MEMBRANE -------------------- MEMBRANE -------------------- MEMBRANE </t>
  </si>
  <si>
    <t>Transcription</t>
  </si>
  <si>
    <t>Tetrahydrofolate interconversion</t>
  </si>
  <si>
    <t>ALL SIGNIFICANT CHANGES ----------- ALL SIGNIFICANT CHANGES ----------- ALL SIGNIFICANT CHANGES ----------- ALL SIGNIFICANT CHANGES ----------- ALL SIGNIFICANT CHANGES ----------- ALL SIGNIFICANT CHANGES ----------- ALL SIGNIFICANT CHANGES ----------- ALL SIGNIFICANT CHANGES ----------- ALL SIGNIFICANT CHANGES -----------</t>
  </si>
  <si>
    <t>Tetrahydrofolate biosynthetic process</t>
  </si>
  <si>
    <t>GBSCOH1_0071</t>
  </si>
  <si>
    <t>ribosomal protein S14p /S29e</t>
  </si>
  <si>
    <t>rpsN; rpsZ</t>
  </si>
  <si>
    <t>(structural constituent of) ribosome; translation; ribonucleoprotein complex; zinc ion binding; rRNA binding</t>
  </si>
  <si>
    <t>Ribosomal protein S14/S29</t>
  </si>
  <si>
    <t>Sugar phosphotransferase system</t>
  </si>
  <si>
    <t>GBSCOH1_1613</t>
  </si>
  <si>
    <t>5-nucleotidase, lipoprotein e(P4) family</t>
  </si>
  <si>
    <t>cell outer membrane; N/A</t>
  </si>
  <si>
    <t>HAD superfamily, subfamily IIIB (Acid phosphatase)</t>
  </si>
  <si>
    <t>Acid phosphatase, class B-like; HAD-like superfamily; 5-nucleotidase lipoprotein e(P4)</t>
  </si>
  <si>
    <t>Sensor kinase activity</t>
  </si>
  <si>
    <t>GBSCOH1_1702</t>
  </si>
  <si>
    <t>nitroreductase family protein</t>
  </si>
  <si>
    <t>RNA processing</t>
  </si>
  <si>
    <t>GBSCOH1_0094</t>
  </si>
  <si>
    <t>D-alanyl-D-alanine carboxypeptidase family protein</t>
  </si>
  <si>
    <t>DacA</t>
  </si>
  <si>
    <t>metal ion binding; carboxypeptidase activity; cell wall organization; peptidoglycan biosynthetic process; proteolysis</t>
  </si>
  <si>
    <t>Hedgehog signalling/DD-peptidase zinc-binding domain superfamily; Peptidase M15B</t>
  </si>
  <si>
    <t>RNA methyltransferase activity</t>
  </si>
  <si>
    <t>Ribosome</t>
  </si>
  <si>
    <t>Response to stress</t>
  </si>
  <si>
    <t>GBSCOH1_0129</t>
  </si>
  <si>
    <t>L-2-hydroxyisocaproate dehydrogenase</t>
  </si>
  <si>
    <t>L-lactate dehydrogenase activity; carboxylic acid metabolic process</t>
  </si>
  <si>
    <t>L-lactate/malate dehydrogenase; NAD(P)-binding domain superfamily</t>
  </si>
  <si>
    <t>Response to heat</t>
  </si>
  <si>
    <t>GBSCOH1_1598</t>
  </si>
  <si>
    <t>Protein of unknown function, DUF536 family</t>
  </si>
  <si>
    <t>cell division site; DNA binding; nucleoid organization; positive regulation of chromosome segregation</t>
  </si>
  <si>
    <t>Regulator of chromosome segregation-like, C-terminal domain</t>
  </si>
  <si>
    <t>Response to antibiotic</t>
  </si>
  <si>
    <t>GBSCOH1_0204</t>
  </si>
  <si>
    <t>serine O-acetyltransferase</t>
  </si>
  <si>
    <t>cysteine biosynthetic process from serine; methionine catabolic/cysteine catabolic process; serine O-acetyltransferase activity</t>
  </si>
  <si>
    <t>serine acetyltransferase</t>
  </si>
  <si>
    <t>Hexapeptide repeat; Serine O-acetyltransferase; Trimeric LpxA-like superfamily</t>
  </si>
  <si>
    <t>Pyrimidine nucleobase metabolic process</t>
  </si>
  <si>
    <t>GBSCOH1_1064</t>
  </si>
  <si>
    <t>CMP-N-acetylneuraminic acid synthetase</t>
  </si>
  <si>
    <t>neuA</t>
  </si>
  <si>
    <t>N-acylneuraminate cytidylyltransferase activity; polysaccharide biosynthetic process</t>
  </si>
  <si>
    <t>lipolytic protein G-D-S-L family; cytidylyl-transferase</t>
  </si>
  <si>
    <t>Acylneuraminate cytidylyltransferase; Nucleotide-diphospho-sugar transferases; SGNH hydrolase superfamily</t>
  </si>
  <si>
    <t>Purine nucleotide metabolic process</t>
  </si>
  <si>
    <t>GBSCOH1_0441</t>
  </si>
  <si>
    <t>conserved hypothetical protein</t>
  </si>
  <si>
    <t>Protein conserved in bacteria</t>
  </si>
  <si>
    <t>YutD-like superfamily</t>
  </si>
  <si>
    <t>Purine biosynthetic process</t>
  </si>
  <si>
    <t>GBSCOH1_0099</t>
  </si>
  <si>
    <t>Chaperone protein DnaJ</t>
  </si>
  <si>
    <t>response to heat/stress; ATP binding; heat shock protein binding; zinc ion binding; DNA replication; protein folding</t>
  </si>
  <si>
    <t>HSP40/DnaJ peptide-binding</t>
  </si>
  <si>
    <t>Proteolysis</t>
  </si>
  <si>
    <t>GBSCOH1_1607</t>
  </si>
  <si>
    <t>metallo-beta-lactamase superfamily protein</t>
  </si>
  <si>
    <t>mRNA processing; zinc ion binding; rRNA processing; 5'-3' RNA exonuclease activity; RNA endonuclease activity; RNA binding</t>
  </si>
  <si>
    <t>Ribonuclease J; Zn-dependent metallo-hydrolase; Metallo-beta-lactamase</t>
  </si>
  <si>
    <t>Protein folding/chaperone</t>
  </si>
  <si>
    <t>GBSCOH1_1290</t>
  </si>
  <si>
    <t>nucleotidyl transferase, putative</t>
  </si>
  <si>
    <t>D-ribitol-5-phosphate cytidylyltransferase activity; cell wall organization; isoprenoid biosynthetic process; poly(ribitol phosphate) teichoic acid biosynthetic process</t>
  </si>
  <si>
    <t>Ribitol-5-phosphate cytidylyltransferase; Cytidylyltransferase IspD/TarI; Nucleotide-diphospho-sugar transferases</t>
  </si>
  <si>
    <t>Protein (peptide) transport</t>
  </si>
  <si>
    <t>GBSCOH1_1675</t>
  </si>
  <si>
    <t>ATP-dependent Clp protease, ATP-binding subunit</t>
  </si>
  <si>
    <t>ClpP</t>
  </si>
  <si>
    <t>ATP binding; ATP hydrolysis activity</t>
  </si>
  <si>
    <t>response to heat</t>
  </si>
  <si>
    <t>ClpA/B family; P-loop containing nucleoside triphosphate hydrolase</t>
  </si>
  <si>
    <t>Polysaccharide biosynthetic process</t>
  </si>
  <si>
    <t>GBSCOH1_0744</t>
  </si>
  <si>
    <t>ribonucleoside-diphosphate reductase 2, alpha subunit</t>
  </si>
  <si>
    <t>DNA replication; ribonucleoside-diphosphate reductase activity, thioredoxin disulfide as acceptor; ATP binding; deoxyribonucleotide biosynthetic process</t>
  </si>
  <si>
    <t>Provides the precursors necessary for DNA synthesis. Catalyzes the biosynthesis of deoxyribonucleotides from the corresponding ribonucleotides</t>
  </si>
  <si>
    <t xml:space="preserve">Ribonucleoside-diphosphate reductase large subunit; </t>
  </si>
  <si>
    <t>Peptidoglycan biosyntheic process</t>
  </si>
  <si>
    <t>GBSCOH1_2001</t>
  </si>
  <si>
    <t>conserved hypothetical protein TIGR00246</t>
  </si>
  <si>
    <t>rRNA (pseudouridine-N3-)-methyltransferase activity; RNA methyltransferase activity</t>
  </si>
  <si>
    <t>Specifically methylates the pseudouridine at position 1915 (m3Psi1915) in 23S rRNA</t>
  </si>
  <si>
    <t>Alpha/beta knot methyltransferases; RNA methyltransferase RlmH</t>
  </si>
  <si>
    <t>Oxidoreductase activity</t>
  </si>
  <si>
    <t>GBSCOH1_1731</t>
  </si>
  <si>
    <t>lactose phosphotransferase system repressor</t>
  </si>
  <si>
    <t>lactose metabolic process; DNA binding; DNA-binding transcription factor activity</t>
  </si>
  <si>
    <t>Transcription regulator, HTH DeoR-type, conserved site; Winged helix-like DNA-binding domain superfamily</t>
  </si>
  <si>
    <t>Nucleotide catabolic process</t>
  </si>
  <si>
    <t>GBSCOH1_0098</t>
  </si>
  <si>
    <t>Chaperone protein DnaK</t>
  </si>
  <si>
    <t>ATP binding; ATP-dependent protein folding chaperone; unfolded protein binding</t>
  </si>
  <si>
    <t>Heat shock 70 kDa protein</t>
  </si>
  <si>
    <t>Chaperone DnaK; Heat shock protein 70 family</t>
  </si>
  <si>
    <t>GBSCOH1_1609</t>
  </si>
  <si>
    <t>glutamine synthetase, type I</t>
  </si>
  <si>
    <t>ATP binding; glutamate-ammonia ligase activity; metal ion binding; glutamine biosynthetic process</t>
  </si>
  <si>
    <t>glutamine synthetase</t>
  </si>
  <si>
    <t>Glutamine synthetase type I</t>
  </si>
  <si>
    <t>Mixed acid fermentation</t>
  </si>
  <si>
    <t>GBSCOH1_1390</t>
  </si>
  <si>
    <t>manganese ABC transporter, manganese-binding adhesion liprotein</t>
  </si>
  <si>
    <t>metal ion binding; cell adhesion; copper ion transport; iron ion homeostasis; iron homeostasis; zinc transport</t>
  </si>
  <si>
    <t>Periplasmic solute binding protein, ZnuA-like; Adhesin B; Adhesion lipoprotein</t>
  </si>
  <si>
    <t>Methyltransferase activity</t>
  </si>
  <si>
    <t>GBSCOH1_1869</t>
  </si>
  <si>
    <t>Methionine catabolic process</t>
  </si>
  <si>
    <t>GBSCOH1_1526</t>
  </si>
  <si>
    <t>transcriptional regulator CodY</t>
  </si>
  <si>
    <t>DNA binding; GTP binding; DNA-binding transcription factor activity; negative regulation of DNA-templated transcription</t>
  </si>
  <si>
    <t>DNA-binding protein that represses the expression of many genes that are induced as cells make the transition from rapid exponential growth to stationary phase. It is a GTP-binding protein that senses the intracellular GTP concentration as an indicator of nutritional limitations. At low GTP concentration it no longer binds GTP and stop to act as a transcriptional repressor</t>
  </si>
  <si>
    <t>Winged helix DNA-binding domain superfamily; Global transcriptional regulator CodY; GAF-like domain superfamily</t>
  </si>
  <si>
    <t>Lysozyme inhibitor activity</t>
  </si>
  <si>
    <t>GBSCOH1_1544</t>
  </si>
  <si>
    <t>transcription antitermination factor NusB</t>
  </si>
  <si>
    <t>RNA binding; DNA-templated transcription termination; regulation of DNA-templated transcription; transcription antitermination</t>
  </si>
  <si>
    <t>transcription antitermination</t>
  </si>
  <si>
    <t>NusB antitermination factor; NusB/RsmB/TIM44</t>
  </si>
  <si>
    <t>Lipopolysaccharide biosynthetic process</t>
  </si>
  <si>
    <t>GBSCOH1_0049</t>
  </si>
  <si>
    <t>Holliday junction DNA helicase RuvB</t>
  </si>
  <si>
    <t>DNA repair; ATP binding; ATP hydrolysis activity; DNA binding; four-way junction helicase activity; DNA recombination; SOS response</t>
  </si>
  <si>
    <t>Winged helix DNA-binding domain superfamily; DNA helicase, Holliday junction RuvB-type</t>
  </si>
  <si>
    <t>Lactose metabolic process</t>
  </si>
  <si>
    <t>GBSCOH1_1124</t>
  </si>
  <si>
    <t>uracil-dna glycosylase</t>
  </si>
  <si>
    <t>Uracil-DNA glycosylase-like domain superfamily</t>
  </si>
  <si>
    <t>Kinase activity</t>
  </si>
  <si>
    <t>GBSCOH1_0847</t>
  </si>
  <si>
    <t>amino acid ABC transporter, ATP-binding protein</t>
  </si>
  <si>
    <t>ABC transporter complex, substrate-binding subunit-containing; ABC-type amino acid transporter activity; ATP binding; L-glutamine import across plasma membrane</t>
  </si>
  <si>
    <t>abc transporter atp-binding protein</t>
  </si>
  <si>
    <t>ABC transporter-like, ATP-binding domain</t>
  </si>
  <si>
    <t>Isoprenoid biosynthetic process</t>
  </si>
  <si>
    <t>GBSCOH1_1524</t>
  </si>
  <si>
    <t>3-hydroxyacyl-CoA dehydrogenase family protein</t>
  </si>
  <si>
    <t>3-hydroxyacyl-CoA dehydrogenase/epimerase activity; 3-hydroxybutyryl-CoA  activity; enoyl-CoA hydratase activity; NAD+ binding; fatty acid beta-oxidation</t>
  </si>
  <si>
    <t>Fatty oxidation complex, alpha subunit FadJ; Enoyl-CoA hydratase/isomerase</t>
  </si>
  <si>
    <t>Iron homeostasis</t>
  </si>
  <si>
    <t>GBSCOH1_0364</t>
  </si>
  <si>
    <t>copper-translocating P-type ATPase</t>
  </si>
  <si>
    <t>CopA</t>
  </si>
  <si>
    <t>ATP binding; ATP hydrolysis activity; copper ion binding; P-type monovalent copper transporter activity</t>
  </si>
  <si>
    <t>P-type ATPase, subfamily IB; HAD superfamily</t>
  </si>
  <si>
    <t>Ion transport</t>
  </si>
  <si>
    <t>GBSCOH1_1306</t>
  </si>
  <si>
    <t>polar amino acid ABC transporter amino acid-binding protein</t>
  </si>
  <si>
    <t>amino acid transport; membrane raft</t>
  </si>
  <si>
    <t>IMP/GMP salvage</t>
  </si>
  <si>
    <t>GBSCOH1_0687</t>
  </si>
  <si>
    <t>cell division protein, FtsW /RodA /SpoVE family</t>
  </si>
  <si>
    <t>peptidoglycan glycosyltransferase activity; cell cycle; cell wall organization; peptidoglycan biosynthetic process; cell division</t>
  </si>
  <si>
    <t>Belongs to the SEDS family</t>
  </si>
  <si>
    <t>Cell cycle, FtsW / RodA / SpoVE; Probable peptidoglycan glycosyltransferase FtsW/RodA</t>
  </si>
  <si>
    <t>Glycolytic process</t>
  </si>
  <si>
    <t>GBSCOH1_1601</t>
  </si>
  <si>
    <t>(structural constituent of) ribosome; translation; ribonucleoprotein complex; rRNA binding</t>
  </si>
  <si>
    <t>Glycine biosynthetic process</t>
  </si>
  <si>
    <t>GBSCOH1_1617</t>
  </si>
  <si>
    <t>ribosomal protein S12</t>
  </si>
  <si>
    <t>tRNA binding; translation; structural constituent of ribosome; small ribosomal subunit; rRNA binding</t>
  </si>
  <si>
    <t>Ribosomal protein S12/S23</t>
  </si>
  <si>
    <t>Glutamine biosynthesis process</t>
  </si>
  <si>
    <t>GBSCOH1_0373</t>
  </si>
  <si>
    <t>sensor histidine kinase</t>
  </si>
  <si>
    <t>BgrS (A909) or BaeS (E. coli)</t>
  </si>
  <si>
    <t>phosphorelay sensor kinase activity; ATP binding</t>
  </si>
  <si>
    <t>protein histidine kinase activity</t>
  </si>
  <si>
    <t>Histidine kinase/HSP90-like ATPase superfamily</t>
  </si>
  <si>
    <t>Gluconeogenesis</t>
  </si>
  <si>
    <t>GBSCOH1_0085</t>
  </si>
  <si>
    <t>ribosomal protein L17</t>
  </si>
  <si>
    <t>Ribosomal protein L17</t>
  </si>
  <si>
    <t>Fatty acid biosynthetic process</t>
  </si>
  <si>
    <t>GBSCOH1_0831</t>
  </si>
  <si>
    <t>acetyltransferase, GNAT family</t>
  </si>
  <si>
    <t>peptide-lysine-N-acetyltransferase activity; internal peptidyl-lysine acetylation</t>
  </si>
  <si>
    <t>acetyltransferase</t>
  </si>
  <si>
    <t>Acyl-CoA N-acyltransferase</t>
  </si>
  <si>
    <t>Fatty acid beta-oxidation</t>
  </si>
  <si>
    <t>GBSCOH1_0461</t>
  </si>
  <si>
    <t>cell division protein DivIB, putative</t>
  </si>
  <si>
    <t>cell division site; FtsZ-dependent cytokinesis</t>
  </si>
  <si>
    <t>Cell division protein DivIB</t>
  </si>
  <si>
    <t>DNA replication</t>
  </si>
  <si>
    <t>GBSCOH1_0665</t>
  </si>
  <si>
    <t>YoxC</t>
  </si>
  <si>
    <t>DNA recombination</t>
  </si>
  <si>
    <t>GBSCOH1_0998</t>
  </si>
  <si>
    <t>phosphate acetyltransferase</t>
  </si>
  <si>
    <t>phosphate acetyltransferase activity; acetyl-CoA biosynthetic process</t>
  </si>
  <si>
    <t>Phosphate acetyl/butaryl transferase</t>
  </si>
  <si>
    <t>Deoxyribonucleotide catabolic process</t>
  </si>
  <si>
    <t>GBSCOH1_0747</t>
  </si>
  <si>
    <t>phosphoenolpyruvate-protein phosphotransferase</t>
  </si>
  <si>
    <t>PtsA?</t>
  </si>
  <si>
    <t>phosphoenolpyruvate-dependent sugar phosphotransferase system; metal ion binding; kinase activity; phosphoenolpyruvate-protein phosphotransferase activity; phosphorylation</t>
  </si>
  <si>
    <t>Pyruvate/Phosphoenolpyruvate kinase-like domain superfamily</t>
  </si>
  <si>
    <t>De novo UMP biosynthetic process</t>
  </si>
  <si>
    <t>GBSCOH1_1554</t>
  </si>
  <si>
    <t>De novo IMP biosynthetic process</t>
  </si>
  <si>
    <t>GBSCOH1_0113</t>
  </si>
  <si>
    <t>pyridine nucleotide-disulphide oxidoreductase family protein</t>
  </si>
  <si>
    <t>response to hypochlorite; cupric reductase activity; cell redox homeostasis; thioredoxin-disulfide reductase activity; oxidoreductase activity, acting on NAD(P)H; flavin adenine dinucleotide binding</t>
  </si>
  <si>
    <t>Belongs to the class-I pyridine nucleotide-disulfide oxidoreductase family</t>
  </si>
  <si>
    <t>Pyridine nucleotide-disulphide oxidoreductase, class I</t>
  </si>
  <si>
    <t>Cysteine catabolic process</t>
  </si>
  <si>
    <t>GBSCOH1_0012</t>
  </si>
  <si>
    <t>protein of unknown function</t>
  </si>
  <si>
    <t>Cysteine biosynthetic process</t>
  </si>
  <si>
    <t>GBSCOH1_0964</t>
  </si>
  <si>
    <t>formate--tetrahydrofolate ligase</t>
  </si>
  <si>
    <t>fhs; fhs1</t>
  </si>
  <si>
    <t>tetrahydrofolate interconversion; ATP binding; formate-tetrahydrofolate ligase activity</t>
  </si>
  <si>
    <t>Formate-tetrahydrofolate ligase, FTHFS; P-loop containing nucleoside triphosphate hydrolase</t>
  </si>
  <si>
    <t>CTP/UTP salvage</t>
  </si>
  <si>
    <t>GBSCOH1_0065</t>
  </si>
  <si>
    <t>ribosomal protein L16</t>
  </si>
  <si>
    <t>translation; (structural constituent of) ribosome; ribonucleoprotein complex; tRNA binding; rRNA binding</t>
  </si>
  <si>
    <t>Ribosomal protein L10e/L16</t>
  </si>
  <si>
    <t>Chromosome segregation</t>
  </si>
  <si>
    <t>GBSCOH1_0058</t>
  </si>
  <si>
    <t>ribosomal protein L3</t>
  </si>
  <si>
    <t>translation; (structural constituent of) ribosome; ribonucleoprotein complex; rRNA binding</t>
  </si>
  <si>
    <t>Ribosomal protein L3</t>
  </si>
  <si>
    <t>Cell wall organization</t>
  </si>
  <si>
    <t>GBSCOH1_0749</t>
  </si>
  <si>
    <t>polysaccharide deacetylase family protein</t>
  </si>
  <si>
    <t>zinc ion binding; lysozyme inhibitor activity; cell wall modification; carbohydrate metabolic process; N-acetylglucosamine deacetylase activity</t>
  </si>
  <si>
    <t>polysaccharide deacetylase</t>
  </si>
  <si>
    <t>Peptidoglycan GlcNAc deacetylase</t>
  </si>
  <si>
    <t>Cell wall modification</t>
  </si>
  <si>
    <t>Cell redox homeostasis</t>
  </si>
  <si>
    <t>GBSCOH1_0057</t>
  </si>
  <si>
    <t>30S ribosomal protein S10</t>
  </si>
  <si>
    <t>rpsP</t>
  </si>
  <si>
    <t>translation; (structural constituent of) ribosome; ribonucleoprotein complex; tRNA binding</t>
  </si>
  <si>
    <t>Ribosomal protein S10</t>
  </si>
  <si>
    <t>Cell division</t>
  </si>
  <si>
    <t>Ribosomal protein L24</t>
  </si>
  <si>
    <t>Cell adhesion</t>
  </si>
  <si>
    <t>GBSCOH1_1466</t>
  </si>
  <si>
    <t>via BLAST cystathionine gamma-synthase???</t>
  </si>
  <si>
    <t>Cardiolipin biosynthetic process</t>
  </si>
  <si>
    <t>GBSCOH1_0980</t>
  </si>
  <si>
    <t>serine hydroxymethyltransferase</t>
  </si>
  <si>
    <t>glycine hydroxymethyltransferase activity; pyridoxal phosphate binding; glycine biosynthetic process from serine; tetrahydrofolate interconversion</t>
  </si>
  <si>
    <t>Pyridoxal phosphate-dependent transferase; Serine hydroxymethyltransferase</t>
  </si>
  <si>
    <t>Carboxylic acid metabolic process</t>
  </si>
  <si>
    <t>GBSCOH1_1910</t>
  </si>
  <si>
    <t>LSU ribosomal protein L33p</t>
  </si>
  <si>
    <t>rpmG; rpmG_1; rpmG_2; rpmG-3; rpmG2; rpmG3; rpmGA</t>
  </si>
  <si>
    <t>translation; (structural constituent of) ribosome; ribonucleoprotein complex</t>
  </si>
  <si>
    <t>Belongs to the bacterial ribosomal protein bL33 family</t>
  </si>
  <si>
    <t>Zinc-binding ribosomal protein; Ribosomal protein L33</t>
  </si>
  <si>
    <t>Carbohydrate metabolic process</t>
  </si>
  <si>
    <t>GBSCOH1_1254</t>
  </si>
  <si>
    <t>ribosomal protein L35</t>
  </si>
  <si>
    <t>Ribosomal protein L35</t>
  </si>
  <si>
    <t>ATP hydrolysis activity</t>
  </si>
  <si>
    <t>GBSCOH1_1219</t>
  </si>
  <si>
    <t>30S ribosomal protein S16</t>
  </si>
  <si>
    <t>four-way junction DNA binding</t>
  </si>
  <si>
    <t>Ribosomal protein S16</t>
  </si>
  <si>
    <t>Arginine biosynthetic process</t>
  </si>
  <si>
    <t>GBSCOH1_0349</t>
  </si>
  <si>
    <t>Aminoacyl-tRNA editing</t>
  </si>
  <si>
    <t>GBSCOH1_0063</t>
  </si>
  <si>
    <t>ribosomal protein L22</t>
  </si>
  <si>
    <t>(structural constituent of) ribosome; large ribosomal subunit; translation; rRNA binding</t>
  </si>
  <si>
    <t>Ribosomal protein L22/L17</t>
  </si>
  <si>
    <t>Amino acid transport</t>
  </si>
  <si>
    <t>Acetyltransferase activity</t>
  </si>
  <si>
    <t>Acetyl-CoA biosynthetic process</t>
  </si>
  <si>
    <t>GBSCOH1_1641</t>
  </si>
  <si>
    <t>50S ribosomal protein L34</t>
  </si>
  <si>
    <t>Ribosomal protein L34</t>
  </si>
  <si>
    <t>Ribosomal protein L28/L24</t>
  </si>
  <si>
    <t>GO Functions (binding)</t>
  </si>
  <si>
    <t>rpmH</t>
  </si>
  <si>
    <t>Zinc ion binding</t>
  </si>
  <si>
    <t>rplV</t>
  </si>
  <si>
    <t>Unfolded protein binding</t>
  </si>
  <si>
    <t>tRNA binding</t>
  </si>
  <si>
    <t>RNA binding</t>
  </si>
  <si>
    <t>Nucleotide binding</t>
  </si>
  <si>
    <t>NADP binding</t>
  </si>
  <si>
    <r>
      <t>NAD</t>
    </r>
    <r>
      <rPr>
        <vertAlign val="superscript"/>
        <sz val="11"/>
        <color theme="1"/>
        <rFont val="Calibri"/>
        <family val="2"/>
        <scheme val="minor"/>
      </rPr>
      <t>+</t>
    </r>
    <r>
      <rPr>
        <sz val="11"/>
        <color theme="1"/>
        <rFont val="Calibri"/>
        <family val="2"/>
        <scheme val="minor"/>
      </rPr>
      <t xml:space="preserve"> binding</t>
    </r>
  </si>
  <si>
    <t>GBSCOH1_0026</t>
  </si>
  <si>
    <t>phosphoribosylformylglycinamidine cyclo-ligase</t>
  </si>
  <si>
    <t>purM</t>
  </si>
  <si>
    <t>de novo' IMP biosynthetic process; ATP binding; phosphoribosylformylglycinamidine cyclo-ligase activity; purine biosynthetic process</t>
  </si>
  <si>
    <t>Phosphoribosylformylglycinamidine cyclo-ligase</t>
  </si>
  <si>
    <t>Metal ion binding</t>
  </si>
  <si>
    <t>GBSCOH1_0023</t>
  </si>
  <si>
    <t>phosphoribosylaminoimidaole-succinocarboxamide synthase</t>
  </si>
  <si>
    <t>purC</t>
  </si>
  <si>
    <t>de novo' IMP biosynthetic process; ATP binding; phosphoribosylaminoimidazolesuccinocarboxamide synthase activity; cobalamin biosynthetic process; ; purine biosynthetic process</t>
  </si>
  <si>
    <t>Phosphoribosylaminoimidazole-succinocarboxamide synthase</t>
  </si>
  <si>
    <t>GTP binding</t>
  </si>
  <si>
    <t>Ferrous iron binding</t>
  </si>
  <si>
    <t>DNA binding</t>
  </si>
  <si>
    <t>Copper ion binding</t>
  </si>
  <si>
    <t>Carbohydrate derivative binding</t>
  </si>
  <si>
    <t>rplC</t>
  </si>
  <si>
    <t>ATP binding</t>
  </si>
  <si>
    <t>rpsL</t>
  </si>
  <si>
    <t>GBSCOH1_1211</t>
  </si>
  <si>
    <t>choline binding protein D</t>
  </si>
  <si>
    <t>gbcA</t>
  </si>
  <si>
    <t>KEGG Functions (from Unique Hits)</t>
  </si>
  <si>
    <t>GBSCOH1_2003</t>
  </si>
  <si>
    <t>partitioning protein, ParB family</t>
  </si>
  <si>
    <t>parB</t>
  </si>
  <si>
    <t>positive regulation of sporulation resulting in formation of a cellular spore; chromosome; DNA binding; chromosome segregation</t>
  </si>
  <si>
    <t>ParB/RepB/Spo0J partition protein</t>
  </si>
  <si>
    <t>GBSCOH1_0963</t>
  </si>
  <si>
    <t>cardiolipin synthetase</t>
  </si>
  <si>
    <t>cardiolipin synthase activity; cardiolipin biosynthetic process</t>
  </si>
  <si>
    <t>Catalyzes the reversible phosphatidyl group transfer from one phosphatidylglycerol molecule to another to form cardiolipin (CL) (diphosphatidylglycerol) and glycerol</t>
  </si>
  <si>
    <t>Cardiolipin synthase</t>
  </si>
  <si>
    <t>GBSCOH1_1343</t>
  </si>
  <si>
    <t>SsrA-binding protein</t>
  </si>
  <si>
    <t>smpB</t>
  </si>
  <si>
    <t>RNA binding; trans-translation</t>
  </si>
  <si>
    <t>Required for rescue of stalled ribosomes mediated by trans-translation. Binds to transfer-messenger RNA (tmRNA), required for stable association of tmRNA with ribosomes. tmRNA and SmpB together mimic tRNA shape, replacing the anticodon stem-loop with SmpB. tmRNA is encoded by the ssrA gene</t>
  </si>
  <si>
    <t>pta</t>
  </si>
  <si>
    <t>rplQ</t>
  </si>
  <si>
    <t>GBSCOH1_1580</t>
  </si>
  <si>
    <t>universal stress protein family</t>
  </si>
  <si>
    <t>Usp</t>
  </si>
  <si>
    <t>ATP binding; ATP hydrolysis activity; copper ion binding; P-type monovalent copper transporter activity; ion transport</t>
  </si>
  <si>
    <t>GBSCOH1_0684</t>
  </si>
  <si>
    <t>protein of unknown function /lipoprotein,putative</t>
  </si>
  <si>
    <t>GBSCOH1_1612</t>
  </si>
  <si>
    <t>phosphoglycerate kinase</t>
  </si>
  <si>
    <t>pgk</t>
  </si>
  <si>
    <t>ATP binding; phosphoglycerate kinase activity; glycolytic process</t>
  </si>
  <si>
    <t>Phosphoglycerate kinase</t>
  </si>
  <si>
    <t>GBSCOH1_1294</t>
  </si>
  <si>
    <t>glycosyl transferase, group 2 family protein</t>
  </si>
  <si>
    <t>undecaprenyl-phosphate 4-deoxy-4-formamido-L-arabinose transferase activity; 4-amino-4-deoxy-alpha-L-arabinopyranosyl undecaprenyl phosphate biosynthetic process; lipid A biosynthetic process; lipopolysaccharide biosynthetic process; response to antibiotic; phosphotransferase activity, for other substituted phosphate groups</t>
  </si>
  <si>
    <t>Glycosyl transferase, family 2</t>
  </si>
  <si>
    <t>Glycosyltransferase 2-like; Nucleotide-diphospho-sugar transferases</t>
  </si>
  <si>
    <t>codY</t>
  </si>
  <si>
    <t>GBSCOH1_0275</t>
  </si>
  <si>
    <t>tcyN</t>
  </si>
  <si>
    <t>ABC transporter complex, substrate-binding subunit-containing; ABC-type amino acid transporter activity; ATP binding</t>
  </si>
  <si>
    <t>GBSCOH1_1877</t>
  </si>
  <si>
    <t>ABC transporter, ATP-binding protein</t>
  </si>
  <si>
    <t>nitrate transmembrane transporter activity; ATP binding; ion transport</t>
  </si>
  <si>
    <t>anion transmembrane transporter activity</t>
  </si>
  <si>
    <t>P-loop containing nucleoside triphosphate hydrolase</t>
  </si>
  <si>
    <t>GBSCOH1_0109</t>
  </si>
  <si>
    <t>Hydrolases of the alpha/beta superfamily</t>
  </si>
  <si>
    <t>GBSCOH1_1858</t>
  </si>
  <si>
    <t>leucyl-tRNA synthetase</t>
  </si>
  <si>
    <t>leucyl-tRNA aminoacylation/ligase activity; ATP binding; aminoacyl-tRNA editing activity</t>
  </si>
  <si>
    <t>Aminoacyl-tRNA synthetase, class Ia, anticodon-binding</t>
  </si>
  <si>
    <t>dnaK</t>
  </si>
  <si>
    <t>clpP</t>
  </si>
  <si>
    <t>glnA</t>
  </si>
  <si>
    <t>nusB</t>
  </si>
  <si>
    <t>GBSCOH1_1253</t>
  </si>
  <si>
    <t>ribosomal protein L20</t>
  </si>
  <si>
    <t>rplT</t>
  </si>
  <si>
    <t>Binds directly to 23S ribosomal RNA and is necessary for the in vitro assembly process of the 50S ribosomal subunit. It is not involved in the protein synthesizing functions of that subunit</t>
  </si>
  <si>
    <t>Ribosomal protein L20</t>
  </si>
  <si>
    <t>ispD2; tarI</t>
  </si>
  <si>
    <t>DnaJ</t>
  </si>
  <si>
    <t>response to heat; ATP binding; heat shock protein binding; zinc ion binding; DNA replication; protein folding; stress</t>
  </si>
  <si>
    <t>RnJ</t>
  </si>
  <si>
    <t>yutD</t>
  </si>
  <si>
    <t>cysE</t>
  </si>
  <si>
    <t>cysteine biosynthetic process from serine; methionine/cysteine catabolic process; serine O-acetyltransferase activity</t>
  </si>
  <si>
    <t>DacD</t>
  </si>
  <si>
    <t>GO Functions (from Unique Hits)</t>
  </si>
  <si>
    <t>rlmH</t>
  </si>
  <si>
    <t>rRNA (pseudouridine-N3-)-methyltransferase activity</t>
  </si>
  <si>
    <t>CYTO</t>
  </si>
  <si>
    <t>CYTOSOL --------------------------------- CYTOSOL --------------------------------- CYTOSOL --------------------------------- CYTOSOL --------------------------------- CYTOSOL --------------------------------- CYTOSOL --------------------------------- CYTOSOL --------------------------------- CYTOSOL --------------------------------- CYTOSOL</t>
  </si>
  <si>
    <t>GBSCOH1_0751</t>
  </si>
  <si>
    <t>uridine kinase</t>
  </si>
  <si>
    <t>udk</t>
  </si>
  <si>
    <t>ATP binding; phosphotransferase activity, alcohol group as acceptor; uridine kinase activity; CTP/UTP salvage; phosphorylation</t>
  </si>
  <si>
    <t>P-loop containing nucleoside triphosphate hydrolase; Uridine kinase</t>
  </si>
  <si>
    <t>GBSCOH1_0329</t>
  </si>
  <si>
    <t>3-oxoacyl-(acyl-carrier-protein) synthase II</t>
  </si>
  <si>
    <t>fabF</t>
  </si>
  <si>
    <t>3-oxoacyl-[acyl-carrier-protein] synthase activity; fatty acid biosynthetic process</t>
  </si>
  <si>
    <t>beta-ketoacyl-acyl-carrier-protein synthase II activity</t>
  </si>
  <si>
    <t>3-oxoacyl-[acyl-carrier-protein; Beta-ketoacyl synthase</t>
  </si>
  <si>
    <t>GBSCOH1_0715</t>
  </si>
  <si>
    <t>superoxide dismutase</t>
  </si>
  <si>
    <t>sodA</t>
  </si>
  <si>
    <t>metal ion binding; superoxide dismutase activity; stress</t>
  </si>
  <si>
    <t>Destroys radicals which are normally produced within the cells and which are toxic to biological systems</t>
  </si>
  <si>
    <t>Manganese/iron superoxide dismutase</t>
  </si>
  <si>
    <t>GBSCOH1_1174</t>
  </si>
  <si>
    <t>dihydrofolate reductase</t>
  </si>
  <si>
    <t>dfrA; dhfR; folA</t>
  </si>
  <si>
    <t>tetrahydrofolate biosynthetic process; response to antibiotic; NADP binding; glycine biosynthetic process; dihydrofolate reductase activity; one-carbon metabolic process</t>
  </si>
  <si>
    <t>Key enzyme in folate metabolism. Catalyzes an essential reaction for de novo glycine and purine synthesis, and for DNA precursor synthesis</t>
  </si>
  <si>
    <t>Dihydrofolate reductase</t>
  </si>
  <si>
    <t>GBSCOH1_1425</t>
  </si>
  <si>
    <t>yabA</t>
  </si>
  <si>
    <t>Initiation control protein YabA</t>
  </si>
  <si>
    <t>GBSCOH1_0380</t>
  </si>
  <si>
    <t>glucose-6-phosphate isomerase</t>
  </si>
  <si>
    <t>pgi</t>
  </si>
  <si>
    <t>carbohydrate derivative binding; glucose-6-phosphate isomerase activity; glycolytic process; gluconeogenesis</t>
  </si>
  <si>
    <t>Belongs to the GPI family</t>
  </si>
  <si>
    <t>Phosphoglucose isomerase (PGI)</t>
  </si>
  <si>
    <t>GBSCOH1_0459</t>
  </si>
  <si>
    <t>UDP-N-acetylmuramoylalanine--D-glutamate ligase</t>
  </si>
  <si>
    <t>murD</t>
  </si>
  <si>
    <t>regulation of cell shape; cell division; ATP binding; UDP-N-acetylmuramoylalanine-D-glutamate ligase activity; cell cycle; peptidoglycan biosynthetic process; cell wall organization</t>
  </si>
  <si>
    <t>Cell wall formation. Catalyzes the addition of glutamate to the nucleotide precursor UDP-N-acetylmuramoyl-L-alanine (UMA)</t>
  </si>
  <si>
    <t>UDP-N-acetylmuramoylalanine-D-glutamate ligase MurD</t>
  </si>
  <si>
    <t>GBSCOH1_1461</t>
  </si>
  <si>
    <t>amidase family protein</t>
  </si>
  <si>
    <t>nylA_1</t>
  </si>
  <si>
    <t>6-aminohexanoate-cyclic-dimer hydrolase activity</t>
  </si>
  <si>
    <t>Amidase</t>
  </si>
  <si>
    <t>GBSCOH1_1092</t>
  </si>
  <si>
    <t>RNA endonuclease activity; RNA binding; zinc ion binding; mRNA/rRNA processing; 5'-3' RNA exonuclease activity</t>
  </si>
  <si>
    <t>Ribonuclease Z/Hydroxyacylglutathione hydrolase-like; Ribonuclease J; Metallo-beta-lactamase</t>
  </si>
  <si>
    <t>GBSCOH1_1338</t>
  </si>
  <si>
    <t>oxidoreductase, aldo /keto reductase family</t>
  </si>
  <si>
    <t>methylglyoxal reductase (NADPH-dependent) activity; oxidoreductase activity</t>
  </si>
  <si>
    <t>L-ascorbic acid biosynthetic process</t>
  </si>
  <si>
    <t>Aldo-keto reductase</t>
  </si>
  <si>
    <t>GBSCOH1_0201</t>
  </si>
  <si>
    <t>ribosomal protein S15</t>
  </si>
  <si>
    <t>rRNA binding; (structural constituent of) ribosome; ribonucleoporotein complex; translation</t>
  </si>
  <si>
    <t>Ribosomal protein S15</t>
  </si>
  <si>
    <t>GBSCOH1_0752</t>
  </si>
  <si>
    <t>GAF domain protein</t>
  </si>
  <si>
    <t>methionine-R-sulfoxide reductase activity</t>
  </si>
  <si>
    <t>GAF domain-containing protein</t>
  </si>
  <si>
    <t>GAF-like domain superfamily</t>
  </si>
  <si>
    <t>GBSCOH1_0014</t>
  </si>
  <si>
    <t>Hypoxanthine-guanine phosphoribosyltransferase</t>
  </si>
  <si>
    <t>purine ribonucleoside salvage; IMP/GMP salvage; nucleotide binding; metal ion binding; guanine phosphoribosyltransferase activity; hypoxanthine phosphoribosyltransferase activity</t>
  </si>
  <si>
    <t>Hypoxanthine phosphoribosyl transferase</t>
  </si>
  <si>
    <t>GBSCOH1_0688</t>
  </si>
  <si>
    <t>translation elongation factor Tu</t>
  </si>
  <si>
    <t>GTP binding; GTPase activity; translation elongation factor activity</t>
  </si>
  <si>
    <t>Translation elongation factor EFTu/EF1A, bacterial/organelle</t>
  </si>
  <si>
    <t>GBSCOH1_1871</t>
  </si>
  <si>
    <t>deoxyribose-phosphate aldolase</t>
  </si>
  <si>
    <t>deoxyribose phosphate catabolic process; carbohydrate catabolic process; deoxyribose-phosphate aldolase activity; deoxyribonucleotide catabolic process</t>
  </si>
  <si>
    <t>DeoC/FbaB/LacD aldolase; Deoxyribose-phosphate aldolase</t>
  </si>
  <si>
    <t>cell division site; nucleoid; DNA binding; cell division; nucleoid organization; positive regulation of chromosome segregation</t>
  </si>
  <si>
    <t>de novo' IMP biosynthetic process; ATP binding; phosphoribosylformylglycinamidine cyclo-ligase activity</t>
  </si>
  <si>
    <t>de novo' IMP biosynthetic process; ATP binding; phosphoribosylaminoimidazolesuccinocarboxamide synthase activity; cobalamin biosynthetic process</t>
  </si>
  <si>
    <t>GBSCOH1_0992</t>
  </si>
  <si>
    <t>guanosine monophosphate reductase</t>
  </si>
  <si>
    <t>guaC</t>
  </si>
  <si>
    <t>purine nucleotide metabolic process; GMP reductase complex; GMP reductase activity</t>
  </si>
  <si>
    <t>IMP dehydrogenase/GMP reductase; Guanosine monophosphate reductase, type2</t>
  </si>
  <si>
    <t>GBSCOH1_1421</t>
  </si>
  <si>
    <t>GBSCOH1_0514</t>
  </si>
  <si>
    <t>inosine-uridine preferring nucleoside hydrolase</t>
  </si>
  <si>
    <t>rihB</t>
  </si>
  <si>
    <t>pyrimidine nucleobase metabolic process; uridine nucleosidase activity; nucleobase-containing small molecule interconversion</t>
  </si>
  <si>
    <t>Ribonucleoside hydrolase-like; Pyrimidine-specific ribonucleoside hydrolase RihA; Inosine/uridine-preferring nucleoside hydrolase</t>
  </si>
  <si>
    <t>GBSCOH1_0786</t>
  </si>
  <si>
    <t>ATP synthase F1, delta subunit</t>
  </si>
  <si>
    <t>atpH</t>
  </si>
  <si>
    <t>proton-transporting ATP synthase complex, catalytic core F(1); proton-transporting ATP synthase activity, rotational mechanism; ion transport</t>
  </si>
  <si>
    <t>F1F0 ATP synthase OSCP/delta subunit, N-terminal domain superfamily</t>
  </si>
  <si>
    <t>GBSCOH1_0952</t>
  </si>
  <si>
    <t>carbamoyl-phosphate synthase, large subunit</t>
  </si>
  <si>
    <t>ATP binding; carbamoyl-phosphate synthase (glutamine-hydrolyzing) activity; metal ion binding; 'de novo' UMP biosynthetic process; arginine biosynthetic process</t>
  </si>
  <si>
    <t>Carbamoyl-phosphate synthase large subunit</t>
  </si>
  <si>
    <r>
      <t>ALL SIGNIFICANT PROTEINS (</t>
    </r>
    <r>
      <rPr>
        <b/>
        <i/>
        <sz val="11"/>
        <color theme="1"/>
        <rFont val="Calibri"/>
        <family val="2"/>
        <scheme val="minor"/>
      </rPr>
      <t>proteins significant for multiple strain comparisons or within multiple fractions are counted ONLY ONCE</t>
    </r>
    <r>
      <rPr>
        <b/>
        <sz val="11"/>
        <color theme="1"/>
        <rFont val="Calibri"/>
        <family val="2"/>
        <scheme val="minor"/>
      </rPr>
      <t>)</t>
    </r>
  </si>
  <si>
    <t xml:space="preserve">ALL SIGNIFICANT PROTEINS -------------------------------------- ALL SIGNIFICANT PROTEINS -------------------------------------- ALL SIGNIFICANT PROTEINS -------------------------------------- ALL SIGNIFICANT PROTEINS -------------------------------------- ALL SIGNIFICANT PROTEINS </t>
  </si>
  <si>
    <t>ALL SIGNIFICANT PROTEINS -------------------------------------- ALL SIGNIFICANT PROTEINS -------------------------------------- ALL SIGNIFICANT PROTEINS -------------------------------------- ALL SIGNIFICANT PROTEINS -------------------------------------- ALL SIGNIFICANT PROTEINS -------------------------------------- ALL SIGNIFICANT PROTEINS</t>
  </si>
  <si>
    <t>PgdA, Pp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b/>
      <sz val="11"/>
      <color theme="1"/>
      <name val="Calibri"/>
      <family val="2"/>
      <scheme val="minor"/>
    </font>
    <font>
      <sz val="11"/>
      <color theme="1"/>
      <name val="Calibri"/>
      <family val="2"/>
    </font>
    <font>
      <i/>
      <sz val="11"/>
      <color theme="1"/>
      <name val="Calibri"/>
      <family val="2"/>
    </font>
    <font>
      <sz val="11"/>
      <name val="Calibri"/>
      <family val="2"/>
      <scheme val="minor"/>
    </font>
    <font>
      <b/>
      <sz val="11"/>
      <color theme="0"/>
      <name val="Calibri"/>
      <family val="2"/>
      <scheme val="minor"/>
    </font>
    <font>
      <sz val="11"/>
      <color rgb="FFFF0000"/>
      <name val="Calibri"/>
      <family val="2"/>
      <scheme val="minor"/>
    </font>
    <font>
      <sz val="11"/>
      <color rgb="FF0070C0"/>
      <name val="Calibri"/>
      <family val="2"/>
      <scheme val="minor"/>
    </font>
    <font>
      <b/>
      <sz val="11"/>
      <name val="Calibri"/>
      <family val="2"/>
      <scheme val="minor"/>
    </font>
    <font>
      <vertAlign val="superscript"/>
      <sz val="11"/>
      <color theme="1"/>
      <name val="Calibri"/>
      <family val="2"/>
      <scheme val="minor"/>
    </font>
    <font>
      <sz val="11"/>
      <color theme="0"/>
      <name val="Calibri"/>
      <family val="2"/>
      <scheme val="minor"/>
    </font>
    <font>
      <sz val="11"/>
      <color theme="0"/>
      <name val="Calibri"/>
      <family val="2"/>
    </font>
    <font>
      <i/>
      <sz val="11"/>
      <color theme="0"/>
      <name val="Calibri"/>
      <family val="2"/>
    </font>
    <font>
      <b/>
      <i/>
      <sz val="11"/>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1"/>
        <bgColor indexed="64"/>
      </patternFill>
    </fill>
    <fill>
      <patternFill patternType="solid">
        <fgColor theme="0" tint="-0.499984740745262"/>
        <bgColor indexed="64"/>
      </patternFill>
    </fill>
    <fill>
      <patternFill patternType="solid">
        <fgColor theme="2" tint="-0.749992370372631"/>
        <bgColor indexed="64"/>
      </patternFill>
    </fill>
  </fills>
  <borders count="5">
    <border>
      <left/>
      <right/>
      <top/>
      <bottom/>
      <diagonal/>
    </border>
    <border>
      <left/>
      <right/>
      <top/>
      <bottom style="thin">
        <color indexed="64"/>
      </bottom>
      <diagonal/>
    </border>
    <border>
      <left/>
      <right/>
      <top style="thin">
        <color indexed="64"/>
      </top>
      <bottom/>
      <diagonal/>
    </border>
    <border>
      <left/>
      <right/>
      <top/>
      <bottom style="medium">
        <color indexed="64"/>
      </bottom>
      <diagonal/>
    </border>
    <border>
      <left/>
      <right/>
      <top style="medium">
        <color indexed="64"/>
      </top>
      <bottom/>
      <diagonal/>
    </border>
  </borders>
  <cellStyleXfs count="1">
    <xf numFmtId="0" fontId="0" fillId="0" borderId="0"/>
  </cellStyleXfs>
  <cellXfs count="44">
    <xf numFmtId="0" fontId="0" fillId="0" borderId="0" xfId="0"/>
    <xf numFmtId="0" fontId="1" fillId="0" borderId="0" xfId="0" applyFont="1"/>
    <xf numFmtId="0" fontId="1" fillId="0" borderId="0" xfId="0" applyFont="1" applyAlignment="1">
      <alignment horizontal="center"/>
    </xf>
    <xf numFmtId="0" fontId="4" fillId="0" borderId="0" xfId="0" applyFont="1"/>
    <xf numFmtId="0" fontId="1" fillId="0" borderId="0" xfId="0" applyFont="1" applyAlignment="1">
      <alignment horizontal="center" vertical="center"/>
    </xf>
    <xf numFmtId="0" fontId="0" fillId="0" borderId="1" xfId="0" applyBorder="1"/>
    <xf numFmtId="0" fontId="7" fillId="0" borderId="0" xfId="0" applyFont="1" applyAlignment="1">
      <alignment vertical="center" textRotation="90"/>
    </xf>
    <xf numFmtId="0" fontId="2" fillId="0" borderId="0" xfId="0" applyFont="1" applyAlignment="1">
      <alignment vertical="center" textRotation="90"/>
    </xf>
    <xf numFmtId="0" fontId="1" fillId="0" borderId="2" xfId="0" applyFont="1" applyBorder="1"/>
    <xf numFmtId="0" fontId="1" fillId="0" borderId="1" xfId="0" applyFont="1" applyBorder="1"/>
    <xf numFmtId="2" fontId="1" fillId="0" borderId="0" xfId="0" applyNumberFormat="1" applyFont="1"/>
    <xf numFmtId="0" fontId="0" fillId="0" borderId="3" xfId="0" applyBorder="1"/>
    <xf numFmtId="0" fontId="1" fillId="0" borderId="4" xfId="0" applyFont="1" applyBorder="1"/>
    <xf numFmtId="0" fontId="1" fillId="0" borderId="0" xfId="0" applyFont="1" applyAlignment="1">
      <alignment horizontal="right"/>
    </xf>
    <xf numFmtId="0" fontId="0" fillId="0" borderId="0" xfId="0" applyAlignment="1">
      <alignment horizontal="center" vertical="center" textRotation="90"/>
    </xf>
    <xf numFmtId="0" fontId="8" fillId="0" borderId="0" xfId="0" applyFont="1"/>
    <xf numFmtId="0" fontId="4" fillId="0" borderId="1" xfId="0" applyFont="1" applyBorder="1"/>
    <xf numFmtId="0" fontId="1" fillId="0" borderId="0" xfId="0" quotePrefix="1" applyFont="1"/>
    <xf numFmtId="0" fontId="8" fillId="0" borderId="2" xfId="0" applyFont="1" applyBorder="1"/>
    <xf numFmtId="0" fontId="8" fillId="0" borderId="1" xfId="0" applyFont="1" applyBorder="1"/>
    <xf numFmtId="0" fontId="1" fillId="0" borderId="2" xfId="0" quotePrefix="1" applyFont="1" applyBorder="1"/>
    <xf numFmtId="0" fontId="4" fillId="0" borderId="3" xfId="0" applyFont="1" applyBorder="1"/>
    <xf numFmtId="0" fontId="8" fillId="0" borderId="4" xfId="0" applyFont="1" applyBorder="1"/>
    <xf numFmtId="0" fontId="1" fillId="0" borderId="0" xfId="0" applyFont="1" applyAlignment="1">
      <alignment horizontal="right" vertical="center"/>
    </xf>
    <xf numFmtId="0" fontId="0" fillId="0" borderId="0" xfId="0" applyAlignment="1">
      <alignment vertical="center" textRotation="90"/>
    </xf>
    <xf numFmtId="0" fontId="0" fillId="0" borderId="0" xfId="0" applyAlignment="1">
      <alignment horizontal="center" vertical="center"/>
    </xf>
    <xf numFmtId="0" fontId="10" fillId="3" borderId="0" xfId="0" applyFont="1" applyFill="1" applyAlignment="1">
      <alignment horizontal="center" vertical="center" textRotation="90"/>
    </xf>
    <xf numFmtId="0" fontId="11" fillId="5" borderId="2" xfId="0" applyFont="1" applyFill="1" applyBorder="1" applyAlignment="1">
      <alignment horizontal="center" vertical="center" textRotation="90"/>
    </xf>
    <xf numFmtId="0" fontId="11" fillId="5" borderId="0" xfId="0" applyFont="1" applyFill="1" applyAlignment="1">
      <alignment horizontal="center" vertical="center" textRotation="90"/>
    </xf>
    <xf numFmtId="0" fontId="11" fillId="5" borderId="1" xfId="0" applyFont="1" applyFill="1" applyBorder="1" applyAlignment="1">
      <alignment horizontal="center" vertical="center" textRotation="90"/>
    </xf>
    <xf numFmtId="0" fontId="6" fillId="0" borderId="2" xfId="0" applyFont="1" applyBorder="1" applyAlignment="1">
      <alignment horizontal="center" vertical="center" textRotation="90"/>
    </xf>
    <xf numFmtId="0" fontId="6" fillId="0" borderId="0" xfId="0" applyFont="1" applyAlignment="1">
      <alignment horizontal="center" vertical="center" textRotation="90"/>
    </xf>
    <xf numFmtId="0" fontId="6" fillId="0" borderId="1" xfId="0" applyFont="1" applyBorder="1" applyAlignment="1">
      <alignment horizontal="center" vertical="center" textRotation="90"/>
    </xf>
    <xf numFmtId="0" fontId="7" fillId="0" borderId="0" xfId="0" applyFont="1" applyAlignment="1">
      <alignment horizontal="center" vertical="center" textRotation="90"/>
    </xf>
    <xf numFmtId="0" fontId="2" fillId="4" borderId="2" xfId="0" applyFont="1" applyFill="1" applyBorder="1" applyAlignment="1">
      <alignment horizontal="center" vertical="center" textRotation="90"/>
    </xf>
    <xf numFmtId="0" fontId="2" fillId="4" borderId="0" xfId="0" applyFont="1" applyFill="1" applyAlignment="1">
      <alignment horizontal="center" vertical="center" textRotation="90"/>
    </xf>
    <xf numFmtId="0" fontId="2" fillId="2" borderId="2" xfId="0" applyFont="1" applyFill="1" applyBorder="1" applyAlignment="1">
      <alignment horizontal="center" vertical="center" textRotation="90"/>
    </xf>
    <xf numFmtId="0" fontId="2" fillId="2" borderId="0" xfId="0" applyFont="1" applyFill="1" applyAlignment="1">
      <alignment horizontal="center" vertical="center" textRotation="90"/>
    </xf>
    <xf numFmtId="0" fontId="2" fillId="2" borderId="1" xfId="0" applyFont="1" applyFill="1" applyBorder="1" applyAlignment="1">
      <alignment horizontal="center" vertical="center" textRotation="90"/>
    </xf>
    <xf numFmtId="0" fontId="7" fillId="0" borderId="1" xfId="0" applyFont="1" applyBorder="1" applyAlignment="1">
      <alignment horizontal="center" vertical="center" textRotation="90"/>
    </xf>
    <xf numFmtId="0" fontId="2" fillId="4" borderId="1" xfId="0" applyFont="1" applyFill="1" applyBorder="1" applyAlignment="1">
      <alignment horizontal="center" vertical="center" textRotation="90"/>
    </xf>
    <xf numFmtId="0" fontId="0" fillId="2" borderId="0" xfId="0" applyFill="1" applyAlignment="1">
      <alignment horizontal="center" vertical="center" textRotation="90"/>
    </xf>
    <xf numFmtId="0" fontId="0" fillId="2" borderId="1" xfId="0" applyFill="1" applyBorder="1" applyAlignment="1">
      <alignment horizontal="center" vertical="center" textRotation="90"/>
    </xf>
    <xf numFmtId="0" fontId="5" fillId="3" borderId="0" xfId="0" applyFont="1" applyFill="1" applyAlignment="1">
      <alignment horizontal="center"/>
    </xf>
  </cellXfs>
  <cellStyles count="1">
    <cellStyle name="Normal" xfId="0" builtinId="0"/>
  </cellStyles>
  <dxfs count="0"/>
  <tableStyles count="0" defaultTableStyle="TableStyleMedium2" defaultPivotStyle="PivotStyleLight16"/>
  <colors>
    <mruColors>
      <color rgb="FF99FF99"/>
      <color rgb="FFFF9900"/>
      <color rgb="FFFF99FF"/>
      <color rgb="FFCCFF99"/>
      <color rgb="FF66FF99"/>
      <color rgb="FFDDDDDD"/>
      <color rgb="FF9966FF"/>
      <color rgb="FFFFCCFF"/>
      <color rgb="FFFF9999"/>
      <color rgb="FF00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C9BDA-9216-4A60-90EF-9ED9B7B6CE62}">
  <dimension ref="B2:W317"/>
  <sheetViews>
    <sheetView tabSelected="1" zoomScale="80" zoomScaleNormal="80" workbookViewId="0">
      <selection activeCell="I29" sqref="I29"/>
    </sheetView>
  </sheetViews>
  <sheetFormatPr defaultRowHeight="14.45"/>
  <cols>
    <col min="2" max="2" width="4.5703125" style="14" bestFit="1" customWidth="1"/>
    <col min="3" max="3" width="5.5703125" bestFit="1" customWidth="1"/>
    <col min="4" max="4" width="4.42578125" bestFit="1" customWidth="1"/>
    <col min="5" max="5" width="3.7109375" bestFit="1" customWidth="1"/>
    <col min="6" max="6" width="21.85546875" bestFit="1" customWidth="1"/>
    <col min="7" max="7" width="35.85546875" customWidth="1"/>
    <col min="8" max="8" width="15.140625" customWidth="1"/>
    <col min="9" max="9" width="80" customWidth="1"/>
    <col min="10" max="10" width="50.5703125" customWidth="1"/>
    <col min="11" max="11" width="49.140625" customWidth="1"/>
    <col min="12" max="12" width="48.5703125" customWidth="1"/>
    <col min="18" max="18" width="68.140625" customWidth="1"/>
    <col min="19" max="19" width="49.5703125" bestFit="1" customWidth="1"/>
    <col min="20" max="20" width="12.42578125" bestFit="1" customWidth="1"/>
    <col min="21" max="21" width="14.5703125" bestFit="1" customWidth="1"/>
    <col min="22" max="22" width="11.28515625" bestFit="1" customWidth="1"/>
    <col min="24" max="24" width="73.7109375" bestFit="1" customWidth="1"/>
    <col min="25" max="25" width="73.7109375" customWidth="1"/>
    <col min="26" max="26" width="14.85546875" bestFit="1" customWidth="1"/>
    <col min="27" max="27" width="17" bestFit="1" customWidth="1"/>
    <col min="28" max="28" width="14" bestFit="1" customWidth="1"/>
    <col min="29" max="29" width="9" bestFit="1" customWidth="1"/>
    <col min="31" max="31" width="56.140625" bestFit="1" customWidth="1"/>
  </cols>
  <sheetData>
    <row r="2" spans="2:23">
      <c r="B2" s="4" t="s">
        <v>0</v>
      </c>
      <c r="D2">
        <f>SUM(D4,D42,D161)</f>
        <v>166</v>
      </c>
      <c r="F2" s="1" t="s">
        <v>1</v>
      </c>
    </row>
    <row r="3" spans="2:23">
      <c r="G3" s="1"/>
    </row>
    <row r="4" spans="2:23">
      <c r="B4" s="4" t="s">
        <v>2</v>
      </c>
      <c r="C4" s="1" t="s">
        <v>3</v>
      </c>
      <c r="D4">
        <f>SUM(C6,C11,C26)</f>
        <v>35</v>
      </c>
      <c r="F4" s="43" t="s">
        <v>4</v>
      </c>
      <c r="G4" s="43"/>
      <c r="H4" s="43"/>
      <c r="I4" s="43"/>
      <c r="J4" s="43"/>
      <c r="K4" s="43"/>
      <c r="L4" s="43"/>
      <c r="R4" s="43" t="s">
        <v>5</v>
      </c>
      <c r="S4" s="43"/>
      <c r="T4" s="43"/>
      <c r="U4" s="43"/>
      <c r="V4" s="43"/>
      <c r="W4" s="43"/>
    </row>
    <row r="5" spans="2:23">
      <c r="C5" s="2" t="s">
        <v>6</v>
      </c>
      <c r="F5" s="1" t="s">
        <v>7</v>
      </c>
      <c r="G5" s="1" t="s">
        <v>8</v>
      </c>
      <c r="H5" s="1" t="s">
        <v>9</v>
      </c>
      <c r="I5" s="1" t="s">
        <v>10</v>
      </c>
      <c r="J5" s="1" t="s">
        <v>11</v>
      </c>
      <c r="K5" s="1" t="s">
        <v>12</v>
      </c>
      <c r="L5" s="1" t="s">
        <v>13</v>
      </c>
      <c r="R5" s="1" t="s">
        <v>14</v>
      </c>
      <c r="S5" s="1" t="s">
        <v>15</v>
      </c>
      <c r="T5" s="1" t="s">
        <v>16</v>
      </c>
      <c r="U5" s="1" t="s">
        <v>17</v>
      </c>
      <c r="V5" s="1" t="s">
        <v>18</v>
      </c>
      <c r="W5" s="1" t="s">
        <v>19</v>
      </c>
    </row>
    <row r="6" spans="2:23">
      <c r="B6" s="26" t="s">
        <v>20</v>
      </c>
      <c r="C6" s="25">
        <v>5</v>
      </c>
      <c r="D6" s="36" t="s">
        <v>21</v>
      </c>
      <c r="E6" s="30" t="s">
        <v>22</v>
      </c>
      <c r="F6" s="8" t="s">
        <v>23</v>
      </c>
      <c r="G6" s="8" t="s">
        <v>24</v>
      </c>
      <c r="H6" s="8" t="s">
        <v>25</v>
      </c>
      <c r="I6" s="8" t="s">
        <v>26</v>
      </c>
      <c r="J6" s="8" t="s">
        <v>27</v>
      </c>
      <c r="K6" s="8" t="s">
        <v>28</v>
      </c>
      <c r="L6" s="8" t="s">
        <v>29</v>
      </c>
      <c r="R6" t="s">
        <v>30</v>
      </c>
      <c r="S6" t="s">
        <v>31</v>
      </c>
      <c r="T6">
        <f>COUNTIF($J$6:$J$40, "02020 Two-component system [PATH:ko02020]")</f>
        <v>2</v>
      </c>
      <c r="U6">
        <f>COUNTIF($J$44:$J$159, "02020 Two-component system [PATH:ko02020]")</f>
        <v>4</v>
      </c>
      <c r="V6">
        <f>COUNTIF($J$163:$J$198, "02020 Two-component system [PATH:ko02020]")</f>
        <v>2</v>
      </c>
      <c r="W6">
        <f t="shared" ref="W6:W35" si="0">SUM(T6,U6,V6)</f>
        <v>8</v>
      </c>
    </row>
    <row r="7" spans="2:23">
      <c r="B7" s="26"/>
      <c r="C7" s="25"/>
      <c r="D7" s="41"/>
      <c r="E7" s="32"/>
      <c r="F7" s="9" t="s">
        <v>32</v>
      </c>
      <c r="G7" s="9" t="s">
        <v>33</v>
      </c>
      <c r="H7" s="9" t="s">
        <v>34</v>
      </c>
      <c r="I7" s="9" t="s">
        <v>26</v>
      </c>
      <c r="J7" s="9" t="s">
        <v>28</v>
      </c>
      <c r="K7" s="9" t="s">
        <v>35</v>
      </c>
      <c r="L7" s="9" t="s">
        <v>36</v>
      </c>
      <c r="R7" t="s">
        <v>37</v>
      </c>
      <c r="S7" t="s">
        <v>38</v>
      </c>
      <c r="T7">
        <f>COUNTIF($J$6:$J$40, "00920 Sulfur metabolism [PATH:ko00920]")</f>
        <v>0</v>
      </c>
      <c r="U7">
        <f>COUNTIF($J$44:$J$159, "00920 Sulfur metabolism [PATH:ko00920]")</f>
        <v>3</v>
      </c>
      <c r="V7">
        <f>COUNTIF($J$163:$J$198, "00920 Sulfur metabolism [PATH:ko00920]")</f>
        <v>0</v>
      </c>
      <c r="W7">
        <f t="shared" si="0"/>
        <v>3</v>
      </c>
    </row>
    <row r="8" spans="2:23">
      <c r="B8" s="26"/>
      <c r="C8" s="25"/>
      <c r="D8" s="41"/>
      <c r="E8" s="33" t="s">
        <v>39</v>
      </c>
      <c r="F8" t="s">
        <v>40</v>
      </c>
      <c r="G8" t="s">
        <v>41</v>
      </c>
      <c r="H8" t="s">
        <v>42</v>
      </c>
      <c r="I8" t="s">
        <v>43</v>
      </c>
      <c r="J8" t="s">
        <v>44</v>
      </c>
      <c r="K8" t="s">
        <v>45</v>
      </c>
      <c r="L8" t="s">
        <v>46</v>
      </c>
      <c r="R8" t="s">
        <v>47</v>
      </c>
      <c r="S8" t="s">
        <v>48</v>
      </c>
      <c r="T8">
        <f>COUNTIF($J$6:$J$40, "03018 RNA degradation [PATH:ko03018]")</f>
        <v>0</v>
      </c>
      <c r="U8">
        <f>COUNTIF($J$44:$J$159, "03018 RNA degradation [PATH:ko03018]")</f>
        <v>2</v>
      </c>
      <c r="V8">
        <f>COUNTIF($J$163:$J$198, "03018 RNA degradation [PATH:ko03018]")</f>
        <v>0</v>
      </c>
      <c r="W8">
        <f t="shared" si="0"/>
        <v>2</v>
      </c>
    </row>
    <row r="9" spans="2:23">
      <c r="B9" s="26"/>
      <c r="C9" s="25"/>
      <c r="D9" s="41"/>
      <c r="E9" s="33"/>
      <c r="F9" t="s">
        <v>49</v>
      </c>
      <c r="G9" t="s">
        <v>50</v>
      </c>
      <c r="I9" t="s">
        <v>28</v>
      </c>
      <c r="J9" t="s">
        <v>44</v>
      </c>
      <c r="K9" t="s">
        <v>51</v>
      </c>
      <c r="L9" t="s">
        <v>52</v>
      </c>
      <c r="R9" t="s">
        <v>27</v>
      </c>
      <c r="S9" t="s">
        <v>53</v>
      </c>
      <c r="T9">
        <f>COUNTIF($J$6:$J$40, "03010 Ribosome [PATH:ko03010]")</f>
        <v>5</v>
      </c>
      <c r="U9">
        <f>COUNTIF($J$44:$J$159, "03010 Ribosome [PATH:ko03010]")</f>
        <v>27</v>
      </c>
      <c r="V9">
        <f>COUNTIF($J$163:$J$198, "03010 Ribosome [PATH:ko03010]")</f>
        <v>2</v>
      </c>
      <c r="W9">
        <f t="shared" si="0"/>
        <v>34</v>
      </c>
    </row>
    <row r="10" spans="2:23">
      <c r="B10" s="26"/>
      <c r="C10" s="25"/>
      <c r="D10" s="42"/>
      <c r="E10" s="39"/>
      <c r="F10" s="5" t="s">
        <v>54</v>
      </c>
      <c r="G10" s="5" t="s">
        <v>55</v>
      </c>
      <c r="H10" s="5" t="s">
        <v>56</v>
      </c>
      <c r="I10" s="5" t="s">
        <v>28</v>
      </c>
      <c r="J10" s="5" t="s">
        <v>28</v>
      </c>
      <c r="K10" s="5" t="s">
        <v>28</v>
      </c>
      <c r="L10" s="5" t="s">
        <v>28</v>
      </c>
      <c r="R10" t="s">
        <v>57</v>
      </c>
      <c r="S10" t="s">
        <v>58</v>
      </c>
      <c r="T10">
        <f>COUNTIF($J$6:$J$40, "00620 Pyruvate metabolism [PATH:ko00620]")</f>
        <v>0</v>
      </c>
      <c r="U10">
        <f>COUNTIF($J$44:$J$159, "00620 Pyruvate metabolism [PATH:ko00620]")</f>
        <v>2</v>
      </c>
      <c r="V10">
        <f>COUNTIF($J$163:$J$198, "00620 Pyruvate metabolism [PATH:ko00620]")</f>
        <v>1</v>
      </c>
      <c r="W10">
        <f t="shared" si="0"/>
        <v>3</v>
      </c>
    </row>
    <row r="11" spans="2:23" ht="15" customHeight="1">
      <c r="B11" s="26"/>
      <c r="C11" s="25">
        <v>15</v>
      </c>
      <c r="D11" s="34" t="s">
        <v>59</v>
      </c>
      <c r="E11" s="30" t="s">
        <v>22</v>
      </c>
      <c r="F11" s="8" t="s">
        <v>60</v>
      </c>
      <c r="G11" s="8" t="s">
        <v>61</v>
      </c>
      <c r="H11" s="8" t="s">
        <v>62</v>
      </c>
      <c r="I11" s="8" t="s">
        <v>63</v>
      </c>
      <c r="J11" s="8" t="s">
        <v>30</v>
      </c>
      <c r="K11" s="8" t="s">
        <v>64</v>
      </c>
      <c r="L11" s="8" t="s">
        <v>65</v>
      </c>
      <c r="R11" t="s">
        <v>66</v>
      </c>
      <c r="S11" t="s">
        <v>67</v>
      </c>
      <c r="T11">
        <f>COUNTIF($J$6:$J$40, "00240 Pyrimidine metabolism [PATH:ko00240]")</f>
        <v>0</v>
      </c>
      <c r="U11">
        <f>COUNTIF($J$44:$J$159, "00240 Pyrimidine metabolism [PATH:ko00240]")</f>
        <v>0</v>
      </c>
      <c r="V11">
        <f>COUNTIF($J$163:$J$198, "00240 Pyrimidine metabolism [PATH:ko00240]")</f>
        <v>3</v>
      </c>
      <c r="W11">
        <f t="shared" si="0"/>
        <v>3</v>
      </c>
    </row>
    <row r="12" spans="2:23">
      <c r="B12" s="26"/>
      <c r="C12" s="25"/>
      <c r="D12" s="35"/>
      <c r="E12" s="31"/>
      <c r="F12" s="1" t="s">
        <v>68</v>
      </c>
      <c r="G12" s="1" t="s">
        <v>69</v>
      </c>
      <c r="H12" s="1" t="s">
        <v>70</v>
      </c>
      <c r="I12" s="1" t="s">
        <v>28</v>
      </c>
      <c r="J12" s="1" t="s">
        <v>28</v>
      </c>
      <c r="K12" s="1" t="s">
        <v>28</v>
      </c>
      <c r="L12" s="1" t="s">
        <v>71</v>
      </c>
      <c r="R12" t="s">
        <v>72</v>
      </c>
      <c r="S12" t="s">
        <v>73</v>
      </c>
      <c r="T12">
        <f>COUNTIF($J$6:$J$40, "00230 Purine metabolism [PATH:ko00230]")</f>
        <v>0</v>
      </c>
      <c r="U12">
        <f>COUNTIF($J$44:$J$159, "00230 Purine metabolism [PATH:ko00230]")</f>
        <v>2</v>
      </c>
      <c r="V12">
        <f>COUNTIF($J$163:$J$198, "00230 Purine metabolism [PATH:ko00230]")</f>
        <v>4</v>
      </c>
      <c r="W12">
        <f t="shared" si="0"/>
        <v>6</v>
      </c>
    </row>
    <row r="13" spans="2:23">
      <c r="B13" s="26"/>
      <c r="C13" s="25"/>
      <c r="D13" s="35"/>
      <c r="E13" s="31"/>
      <c r="F13" s="1" t="s">
        <v>74</v>
      </c>
      <c r="G13" s="1" t="s">
        <v>75</v>
      </c>
      <c r="H13" s="1" t="s">
        <v>76</v>
      </c>
      <c r="I13" s="1" t="s">
        <v>45</v>
      </c>
      <c r="J13" s="1" t="s">
        <v>44</v>
      </c>
      <c r="K13" s="1" t="s">
        <v>77</v>
      </c>
      <c r="L13" s="1" t="s">
        <v>78</v>
      </c>
      <c r="R13" t="s">
        <v>79</v>
      </c>
      <c r="S13" t="s">
        <v>80</v>
      </c>
      <c r="T13">
        <f>COUNTIF($J$6:$J$40, "00640 Propanoate metabolism [PATH:ko00640]")</f>
        <v>0</v>
      </c>
      <c r="U13">
        <f>COUNTIF($J$44:$J$159, "00640 Propanoate metabolism [PATH:ko00640]")</f>
        <v>1</v>
      </c>
      <c r="V13">
        <f>COUNTIF($J$163:$J$198, "00640 Propanoate metabolism [PATH:ko00640]")</f>
        <v>0</v>
      </c>
      <c r="W13">
        <f t="shared" si="0"/>
        <v>1</v>
      </c>
    </row>
    <row r="14" spans="2:23">
      <c r="B14" s="26"/>
      <c r="C14" s="25"/>
      <c r="D14" s="35"/>
      <c r="E14" s="31"/>
      <c r="F14" s="1" t="s">
        <v>81</v>
      </c>
      <c r="G14" s="1" t="s">
        <v>82</v>
      </c>
      <c r="H14" s="1" t="s">
        <v>83</v>
      </c>
      <c r="I14" s="1" t="s">
        <v>26</v>
      </c>
      <c r="J14" s="1" t="s">
        <v>27</v>
      </c>
      <c r="K14" s="1" t="s">
        <v>28</v>
      </c>
      <c r="L14" s="1" t="s">
        <v>84</v>
      </c>
      <c r="R14" t="s">
        <v>85</v>
      </c>
      <c r="S14" t="s">
        <v>86</v>
      </c>
      <c r="T14">
        <f>COUNTIF($J$6:$J$40, "04626 Plant-pathogen interaction [PATH:ko04626]")</f>
        <v>0</v>
      </c>
      <c r="U14">
        <f>COUNTIF($J$44:$J$159, "04626 Plant-pathogen interaction [PATH:ko04626]")</f>
        <v>0</v>
      </c>
      <c r="V14">
        <f>COUNTIF($J$163:$J$198, "04626 Plant-pathogen interaction [PATH:ko04626]")</f>
        <v>1</v>
      </c>
      <c r="W14">
        <f t="shared" si="0"/>
        <v>1</v>
      </c>
    </row>
    <row r="15" spans="2:23">
      <c r="B15" s="26"/>
      <c r="C15" s="25"/>
      <c r="D15" s="35"/>
      <c r="E15" s="31"/>
      <c r="F15" s="1" t="s">
        <v>87</v>
      </c>
      <c r="G15" s="1" t="s">
        <v>88</v>
      </c>
      <c r="H15" s="1" t="s">
        <v>89</v>
      </c>
      <c r="I15" s="1" t="s">
        <v>90</v>
      </c>
      <c r="J15" s="1" t="s">
        <v>28</v>
      </c>
      <c r="K15" s="1" t="s">
        <v>91</v>
      </c>
      <c r="L15" s="1" t="s">
        <v>92</v>
      </c>
      <c r="R15" t="s">
        <v>93</v>
      </c>
      <c r="S15" t="s">
        <v>94</v>
      </c>
      <c r="T15">
        <f>COUNTIF($J$6:$J$40, "02060 Phosphotransferase system (PTS) [PATH:ko02060]")</f>
        <v>0</v>
      </c>
      <c r="U15">
        <f>COUNTIF($J$44:$J$159, "02060 Phosphotransferase system (PTS) [PATH:ko02060]")</f>
        <v>1</v>
      </c>
      <c r="V15">
        <f>COUNTIF($J$163:$J$198, "02060 Phosphotransferase system (PTS) [PATH:ko02060]")</f>
        <v>0</v>
      </c>
      <c r="W15">
        <f t="shared" si="0"/>
        <v>1</v>
      </c>
    </row>
    <row r="16" spans="2:23">
      <c r="B16" s="26"/>
      <c r="C16" s="25"/>
      <c r="D16" s="35"/>
      <c r="E16" s="31"/>
      <c r="F16" s="1" t="s">
        <v>95</v>
      </c>
      <c r="G16" s="1" t="s">
        <v>75</v>
      </c>
      <c r="H16" s="1"/>
      <c r="I16" s="1" t="s">
        <v>96</v>
      </c>
      <c r="J16" s="1" t="s">
        <v>44</v>
      </c>
      <c r="K16" s="1" t="s">
        <v>97</v>
      </c>
      <c r="L16" s="1" t="s">
        <v>98</v>
      </c>
      <c r="R16" t="s">
        <v>99</v>
      </c>
      <c r="S16" t="s">
        <v>100</v>
      </c>
      <c r="T16">
        <f>COUNTIF($J$6:$J$40, "00550 Peptidoglycan biosynthesis [PATH:ko00550]")</f>
        <v>0</v>
      </c>
      <c r="U16">
        <f>COUNTIF($J$44:$J$159, "00550 Peptidoglycan biosynthesis [PATH:ko00550]")</f>
        <v>2</v>
      </c>
      <c r="V16">
        <f>COUNTIF($J$163:$J$198, "00550 Peptidoglycan biosynthesis [PATH:ko00550]")</f>
        <v>0</v>
      </c>
      <c r="W16">
        <f t="shared" si="0"/>
        <v>2</v>
      </c>
    </row>
    <row r="17" spans="2:23">
      <c r="B17" s="26"/>
      <c r="C17" s="25"/>
      <c r="D17" s="35"/>
      <c r="E17" s="31"/>
      <c r="F17" s="1" t="s">
        <v>101</v>
      </c>
      <c r="G17" s="1" t="s">
        <v>102</v>
      </c>
      <c r="H17" s="1" t="s">
        <v>103</v>
      </c>
      <c r="I17" s="1" t="s">
        <v>104</v>
      </c>
      <c r="J17" s="1" t="s">
        <v>105</v>
      </c>
      <c r="K17" s="1" t="s">
        <v>28</v>
      </c>
      <c r="L17" s="1" t="s">
        <v>106</v>
      </c>
      <c r="R17" t="s">
        <v>107</v>
      </c>
      <c r="S17" t="s">
        <v>108</v>
      </c>
      <c r="T17">
        <f>COUNTIF($J$6:$J$40, "00030 Pentose phosphate pathway [PATH:ko00030]")</f>
        <v>2</v>
      </c>
      <c r="U17">
        <f>COUNTIF($J$44:$J$159, "00030 Pentose phosphate pathway [PATH:ko00030]")</f>
        <v>0</v>
      </c>
      <c r="V17">
        <f>COUNTIF($J$163:$J$198, "00030 Pentose phosphate pathway [PATH:ko00030]")</f>
        <v>1</v>
      </c>
      <c r="W17">
        <f t="shared" si="0"/>
        <v>3</v>
      </c>
    </row>
    <row r="18" spans="2:23">
      <c r="B18" s="26"/>
      <c r="C18" s="25"/>
      <c r="D18" s="35"/>
      <c r="E18" s="31"/>
      <c r="F18" s="1" t="s">
        <v>109</v>
      </c>
      <c r="G18" s="1" t="s">
        <v>110</v>
      </c>
      <c r="H18" s="1" t="s">
        <v>111</v>
      </c>
      <c r="I18" s="1" t="s">
        <v>26</v>
      </c>
      <c r="J18" s="1" t="s">
        <v>27</v>
      </c>
      <c r="K18" s="1" t="s">
        <v>28</v>
      </c>
      <c r="L18" s="1" t="s">
        <v>112</v>
      </c>
      <c r="R18" t="s">
        <v>113</v>
      </c>
      <c r="S18" t="s">
        <v>114</v>
      </c>
      <c r="T18">
        <f>COUNTIF($J$6:$J$40, "00040 Pentose and glucuronate interconversions [PATH:ko00040]")</f>
        <v>0</v>
      </c>
      <c r="U18">
        <f>COUNTIF($J$44:$J$159, "00040 Pentose and glucuronate interconversions [PATH:ko00040]")</f>
        <v>2</v>
      </c>
      <c r="V18">
        <f>COUNTIF($J$163:$J$198, "00040 Pentose and glucuronate interconversions [PATH:ko00040]")</f>
        <v>0</v>
      </c>
      <c r="W18">
        <f t="shared" si="0"/>
        <v>2</v>
      </c>
    </row>
    <row r="19" spans="2:23">
      <c r="B19" s="26"/>
      <c r="C19" s="25"/>
      <c r="D19" s="35"/>
      <c r="E19" s="31"/>
      <c r="F19" s="1" t="s">
        <v>115</v>
      </c>
      <c r="G19" s="1" t="s">
        <v>116</v>
      </c>
      <c r="H19" s="1"/>
      <c r="I19" s="1" t="s">
        <v>28</v>
      </c>
      <c r="J19" s="1" t="s">
        <v>28</v>
      </c>
      <c r="K19" s="1" t="s">
        <v>28</v>
      </c>
      <c r="L19" s="1" t="s">
        <v>28</v>
      </c>
      <c r="R19" t="s">
        <v>117</v>
      </c>
      <c r="S19" t="s">
        <v>118</v>
      </c>
      <c r="T19">
        <f>COUNTIF($J$6:$J$40, "00190 Oxidative phosphorylation [PATH:ko00190]")</f>
        <v>0</v>
      </c>
      <c r="U19">
        <f>COUNTIF($J$44:$J$159, "00190 Oxidative phosphorylation [PATH:ko00190]")</f>
        <v>0</v>
      </c>
      <c r="V19">
        <f>COUNTIF($J$163:$J$198, "00190 Oxidative phosphorylation [PATH:ko00190]")</f>
        <v>1</v>
      </c>
      <c r="W19">
        <f t="shared" si="0"/>
        <v>1</v>
      </c>
    </row>
    <row r="20" spans="2:23">
      <c r="B20" s="26"/>
      <c r="C20" s="25"/>
      <c r="D20" s="35"/>
      <c r="E20" s="31"/>
      <c r="F20" s="1" t="s">
        <v>119</v>
      </c>
      <c r="G20" s="1" t="s">
        <v>120</v>
      </c>
      <c r="H20" s="1" t="s">
        <v>121</v>
      </c>
      <c r="I20" s="1" t="s">
        <v>122</v>
      </c>
      <c r="J20" s="1" t="s">
        <v>105</v>
      </c>
      <c r="K20" s="1" t="s">
        <v>28</v>
      </c>
      <c r="L20" s="1" t="s">
        <v>123</v>
      </c>
      <c r="R20" t="s">
        <v>28</v>
      </c>
      <c r="S20" t="s">
        <v>28</v>
      </c>
      <c r="T20">
        <f>COUNTIF($J$6:$J$40, "N/A")</f>
        <v>14</v>
      </c>
      <c r="U20">
        <f>COUNTIF($J$44:$J$159, "N/A")</f>
        <v>41</v>
      </c>
      <c r="V20">
        <f>COUNTIF($J$163:$J$198, "N/A")</f>
        <v>10</v>
      </c>
      <c r="W20">
        <f t="shared" si="0"/>
        <v>65</v>
      </c>
    </row>
    <row r="21" spans="2:23">
      <c r="B21" s="26"/>
      <c r="C21" s="25"/>
      <c r="D21" s="35"/>
      <c r="E21" s="31"/>
      <c r="F21" s="1" t="s">
        <v>124</v>
      </c>
      <c r="G21" s="1" t="s">
        <v>125</v>
      </c>
      <c r="H21" s="1" t="s">
        <v>126</v>
      </c>
      <c r="I21" s="1" t="s">
        <v>28</v>
      </c>
      <c r="J21" s="1" t="s">
        <v>28</v>
      </c>
      <c r="K21" s="1" t="s">
        <v>28</v>
      </c>
      <c r="L21" s="1" t="s">
        <v>28</v>
      </c>
      <c r="R21" t="s">
        <v>127</v>
      </c>
      <c r="S21" t="s">
        <v>128</v>
      </c>
      <c r="T21">
        <f>COUNTIF($J$6:$J$40, "04016 MAPK signaling pathway - plant [PATH:ko04016]")</f>
        <v>0</v>
      </c>
      <c r="U21">
        <f>COUNTIF($J$44:$J$159, "04016 MAPK signaling pathway - plant [PATH:ko04016]")</f>
        <v>2</v>
      </c>
      <c r="V21">
        <f>COUNTIF($J$163:$J$198, "04016 MAPK signaling pathway - plant [PATH:ko04016]")</f>
        <v>0</v>
      </c>
      <c r="W21">
        <f t="shared" si="0"/>
        <v>2</v>
      </c>
    </row>
    <row r="22" spans="2:23">
      <c r="B22" s="26"/>
      <c r="C22" s="25"/>
      <c r="D22" s="35"/>
      <c r="E22" s="31"/>
      <c r="F22" s="1" t="s">
        <v>54</v>
      </c>
      <c r="G22" s="1" t="s">
        <v>129</v>
      </c>
      <c r="H22" s="1" t="s">
        <v>56</v>
      </c>
      <c r="I22" s="1" t="s">
        <v>28</v>
      </c>
      <c r="J22" s="1" t="s">
        <v>28</v>
      </c>
      <c r="K22" s="1" t="s">
        <v>28</v>
      </c>
      <c r="L22" s="1" t="s">
        <v>28</v>
      </c>
      <c r="R22" t="s">
        <v>130</v>
      </c>
      <c r="S22" t="s">
        <v>131</v>
      </c>
      <c r="T22">
        <f>COUNTIF($J$6:$J$40, "04213 Longevity regulating pathway - multiple species [PATH:ko04213]")</f>
        <v>0</v>
      </c>
      <c r="U22">
        <f>COUNTIF($J$44:$J$159, "04213 Longevity regulating pathway - multiple species [PATH:ko04213]")</f>
        <v>2</v>
      </c>
      <c r="V22">
        <f>COUNTIF($J$163:$J$198, "04213 Longevity regulating pathway - multiple species [PATH:ko04213]")</f>
        <v>0</v>
      </c>
      <c r="W22">
        <f t="shared" si="0"/>
        <v>2</v>
      </c>
    </row>
    <row r="23" spans="2:23">
      <c r="B23" s="26"/>
      <c r="C23" s="25"/>
      <c r="D23" s="35"/>
      <c r="E23" s="32"/>
      <c r="F23" s="9" t="s">
        <v>132</v>
      </c>
      <c r="G23" s="9" t="s">
        <v>133</v>
      </c>
      <c r="H23" s="9" t="s">
        <v>134</v>
      </c>
      <c r="I23" s="9" t="s">
        <v>135</v>
      </c>
      <c r="J23" s="9" t="s">
        <v>107</v>
      </c>
      <c r="K23" s="9" t="s">
        <v>136</v>
      </c>
      <c r="L23" s="9" t="s">
        <v>137</v>
      </c>
      <c r="R23" t="s">
        <v>138</v>
      </c>
      <c r="S23" t="s">
        <v>139</v>
      </c>
      <c r="T23">
        <f>COUNTIF($J$6:$J$40, "03440 Homologous recombination [PATH:ko03440]")</f>
        <v>0</v>
      </c>
      <c r="U23">
        <f>COUNTIF($J$44:$J$159, "03440 Homologous recombination [PATH:ko03440]")</f>
        <v>1</v>
      </c>
      <c r="V23">
        <f>COUNTIF($J$163:$J$198, "03440 Homologous recombination [PATH:ko03440]")</f>
        <v>0</v>
      </c>
      <c r="W23">
        <f t="shared" si="0"/>
        <v>1</v>
      </c>
    </row>
    <row r="24" spans="2:23">
      <c r="B24" s="26"/>
      <c r="C24" s="25"/>
      <c r="D24" s="35"/>
      <c r="E24" s="33" t="s">
        <v>39</v>
      </c>
      <c r="F24" t="s">
        <v>140</v>
      </c>
      <c r="G24" t="s">
        <v>75</v>
      </c>
      <c r="H24" t="s">
        <v>76</v>
      </c>
      <c r="I24" t="s">
        <v>141</v>
      </c>
      <c r="J24" t="s">
        <v>28</v>
      </c>
      <c r="K24" t="s">
        <v>28</v>
      </c>
      <c r="L24" t="s">
        <v>142</v>
      </c>
      <c r="R24" t="s">
        <v>143</v>
      </c>
      <c r="S24" t="s">
        <v>144</v>
      </c>
      <c r="T24">
        <f>COUNTIF($J$6:$J$40, "00630 Glyoxylate and dicarboxylate metabolism [PATH:ko00630]")</f>
        <v>0</v>
      </c>
      <c r="U24">
        <f>COUNTIF($J$44:$J$159, "00630 Glyoxylate and dicarboxylate metabolism [PATH:ko00630]")</f>
        <v>3</v>
      </c>
      <c r="V24">
        <f>COUNTIF($J$163:$J$198, "00630 Glyoxylate and dicarboxylate metabolism [PATH:ko00630]")</f>
        <v>0</v>
      </c>
      <c r="W24">
        <f t="shared" si="0"/>
        <v>3</v>
      </c>
    </row>
    <row r="25" spans="2:23">
      <c r="B25" s="26"/>
      <c r="C25" s="25"/>
      <c r="D25" s="40"/>
      <c r="E25" s="39"/>
      <c r="F25" s="5" t="s">
        <v>145</v>
      </c>
      <c r="G25" s="5" t="s">
        <v>146</v>
      </c>
      <c r="H25" s="5" t="s">
        <v>147</v>
      </c>
      <c r="I25" s="16" t="s">
        <v>148</v>
      </c>
      <c r="J25" s="5" t="s">
        <v>105</v>
      </c>
      <c r="K25" s="5" t="s">
        <v>149</v>
      </c>
      <c r="L25" s="5" t="s">
        <v>150</v>
      </c>
      <c r="R25" t="s">
        <v>105</v>
      </c>
      <c r="S25" t="s">
        <v>151</v>
      </c>
      <c r="T25">
        <f>COUNTIF($J$6:$J$40, "00010 Glycolysis / Gluconeogenesis [PATH:ko00010]")</f>
        <v>4</v>
      </c>
      <c r="U25">
        <f>COUNTIF($J$44:$J$159, "00010 Glycolysis / Gluconeogenesis [PATH:ko00010]")</f>
        <v>3</v>
      </c>
      <c r="V25">
        <f>COUNTIF($J$163:$J$198, "00010 Glycolysis / Gluconeogenesis [PATH:ko00010]")</f>
        <v>4</v>
      </c>
      <c r="W25">
        <f t="shared" si="0"/>
        <v>11</v>
      </c>
    </row>
    <row r="26" spans="2:23" ht="15" customHeight="1">
      <c r="B26" s="26"/>
      <c r="C26" s="25">
        <v>15</v>
      </c>
      <c r="D26" s="27" t="s">
        <v>152</v>
      </c>
      <c r="E26" s="30" t="s">
        <v>22</v>
      </c>
      <c r="F26" s="8" t="s">
        <v>145</v>
      </c>
      <c r="G26" s="8" t="s">
        <v>146</v>
      </c>
      <c r="H26" s="8" t="s">
        <v>147</v>
      </c>
      <c r="I26" s="8" t="s">
        <v>148</v>
      </c>
      <c r="J26" s="8" t="s">
        <v>105</v>
      </c>
      <c r="K26" s="8" t="s">
        <v>149</v>
      </c>
      <c r="L26" s="8" t="s">
        <v>150</v>
      </c>
      <c r="R26" t="s">
        <v>153</v>
      </c>
      <c r="S26" t="s">
        <v>154</v>
      </c>
      <c r="T26">
        <f>COUNTIF($J$6:$J$40, "00061 Fatty acid biosynthesis [PATH:ko00061]")</f>
        <v>0</v>
      </c>
      <c r="U26">
        <f>COUNTIF($J$44:$J$159, "00061 Fatty acid biosynthesis [PATH:ko00061]")</f>
        <v>0</v>
      </c>
      <c r="V26">
        <f>COUNTIF($J$163:$J$198, "00061 Fatty acid biosynthesis [PATH:ko00061]")</f>
        <v>2</v>
      </c>
      <c r="W26">
        <f t="shared" si="0"/>
        <v>2</v>
      </c>
    </row>
    <row r="27" spans="2:23">
      <c r="B27" s="26"/>
      <c r="C27" s="25"/>
      <c r="D27" s="28"/>
      <c r="E27" s="32"/>
      <c r="F27" s="9" t="s">
        <v>140</v>
      </c>
      <c r="G27" s="9" t="s">
        <v>75</v>
      </c>
      <c r="H27" s="9" t="s">
        <v>76</v>
      </c>
      <c r="I27" s="9" t="s">
        <v>141</v>
      </c>
      <c r="J27" s="9" t="s">
        <v>28</v>
      </c>
      <c r="K27" s="9" t="s">
        <v>28</v>
      </c>
      <c r="L27" s="9" t="s">
        <v>142</v>
      </c>
      <c r="R27" t="s">
        <v>155</v>
      </c>
      <c r="S27" t="s">
        <v>156</v>
      </c>
      <c r="T27">
        <f>COUNTIF($J$6:$J$40, "00470 D-Amino acid metabolism [PATH:ko00470]")</f>
        <v>0</v>
      </c>
      <c r="U27">
        <f>COUNTIF($J$44:$J$159, "00470 D-Amino acid metabolism [PATH:ko00470]")</f>
        <v>0</v>
      </c>
      <c r="V27">
        <f>COUNTIF($J$163:$J$198, "00470 D-Amino acid metabolism [PATH:ko00470]")</f>
        <v>2</v>
      </c>
      <c r="W27">
        <f t="shared" si="0"/>
        <v>2</v>
      </c>
    </row>
    <row r="28" spans="2:23" ht="15" customHeight="1">
      <c r="B28" s="26"/>
      <c r="C28" s="25"/>
      <c r="D28" s="28"/>
      <c r="E28" s="33" t="s">
        <v>39</v>
      </c>
      <c r="F28" t="s">
        <v>49</v>
      </c>
      <c r="G28" t="s">
        <v>50</v>
      </c>
      <c r="I28" t="s">
        <v>28</v>
      </c>
      <c r="J28" t="s">
        <v>44</v>
      </c>
      <c r="K28" t="s">
        <v>51</v>
      </c>
      <c r="L28" t="s">
        <v>52</v>
      </c>
      <c r="R28" t="s">
        <v>157</v>
      </c>
      <c r="S28" t="s">
        <v>158</v>
      </c>
      <c r="T28">
        <f>COUNTIF($J$6:$J$40, "04112 Cell cycle - Caulobacter [PATH:ko04112]")</f>
        <v>0</v>
      </c>
      <c r="U28">
        <f>COUNTIF($J$44:$J$159, "04112 Cell cycle - Caulobacter [PATH:ko04112]")</f>
        <v>1</v>
      </c>
      <c r="V28">
        <f>COUNTIF($J$163:$J$198, "04112 Cell cycle - Caulobacter [PATH:ko04112]")</f>
        <v>0</v>
      </c>
      <c r="W28">
        <f t="shared" si="0"/>
        <v>1</v>
      </c>
    </row>
    <row r="29" spans="2:23">
      <c r="B29" s="26"/>
      <c r="C29" s="25"/>
      <c r="D29" s="28"/>
      <c r="E29" s="33"/>
      <c r="F29" t="s">
        <v>159</v>
      </c>
      <c r="G29" t="s">
        <v>50</v>
      </c>
      <c r="I29" t="s">
        <v>28</v>
      </c>
      <c r="J29" t="s">
        <v>44</v>
      </c>
      <c r="K29" t="s">
        <v>51</v>
      </c>
      <c r="L29" t="s">
        <v>52</v>
      </c>
      <c r="R29" t="s">
        <v>160</v>
      </c>
      <c r="S29" t="s">
        <v>161</v>
      </c>
      <c r="T29">
        <f>COUNTIF($J$6:$J$40, "00720 Carbon fixation pathways in prokaryotes [PATH:ko00720]")</f>
        <v>0</v>
      </c>
      <c r="U29">
        <f>COUNTIF($J$44:$J$159, "00720 Carbon fixation pathways in prokaryotes [PATH:ko00720]")</f>
        <v>2</v>
      </c>
      <c r="V29">
        <f>COUNTIF($J$163:$J$198, "00720 Carbon fixation pathways in prokaryotes [PATH:ko00720]")</f>
        <v>0</v>
      </c>
      <c r="W29">
        <f t="shared" si="0"/>
        <v>2</v>
      </c>
    </row>
    <row r="30" spans="2:23">
      <c r="B30" s="26"/>
      <c r="C30" s="25"/>
      <c r="D30" s="28"/>
      <c r="E30" s="33"/>
      <c r="F30" t="s">
        <v>109</v>
      </c>
      <c r="G30" t="s">
        <v>110</v>
      </c>
      <c r="H30" t="s">
        <v>111</v>
      </c>
      <c r="I30" t="s">
        <v>26</v>
      </c>
      <c r="J30" t="s">
        <v>27</v>
      </c>
      <c r="K30" t="s">
        <v>28</v>
      </c>
      <c r="L30" t="s">
        <v>112</v>
      </c>
      <c r="R30" t="s">
        <v>162</v>
      </c>
      <c r="S30" t="s">
        <v>163</v>
      </c>
      <c r="T30">
        <f>COUNTIF($J$6:$J$40, "00930 Caprolactam degradation [PATH:ko00930]")</f>
        <v>0</v>
      </c>
      <c r="U30">
        <f>COUNTIF($J$44:$J$159, "00930 Caprolactam degradation [PATH:ko00930]")</f>
        <v>0</v>
      </c>
      <c r="V30">
        <f>COUNTIF($J$163:$J$198, "00930 Caprolactam degradation [PATH:ko00930]")</f>
        <v>1</v>
      </c>
      <c r="W30">
        <f t="shared" si="0"/>
        <v>1</v>
      </c>
    </row>
    <row r="31" spans="2:23">
      <c r="B31" s="26"/>
      <c r="C31" s="25"/>
      <c r="D31" s="28"/>
      <c r="E31" s="33"/>
      <c r="F31" t="s">
        <v>164</v>
      </c>
      <c r="G31" t="s">
        <v>165</v>
      </c>
      <c r="I31" s="3" t="s">
        <v>166</v>
      </c>
      <c r="J31" t="s">
        <v>28</v>
      </c>
      <c r="K31" t="s">
        <v>167</v>
      </c>
      <c r="L31" t="s">
        <v>168</v>
      </c>
      <c r="R31" t="s">
        <v>169</v>
      </c>
      <c r="S31" t="s">
        <v>170</v>
      </c>
      <c r="T31">
        <f>COUNTIF($J$6:$J$40, "05111 Biofilm formation - Vibrio cholerae [PATH:ko05111]")</f>
        <v>0</v>
      </c>
      <c r="U31">
        <f>COUNTIF($J$44:$J$159, "05111 Biofilm formation - Vibrio cholerae [PATH:ko05111]")</f>
        <v>2</v>
      </c>
      <c r="V31">
        <f>COUNTIF($J$163:$J$198, "05111 Biofilm formation - Vibrio cholerae [PATH:ko05111]")</f>
        <v>1</v>
      </c>
      <c r="W31">
        <f t="shared" si="0"/>
        <v>3</v>
      </c>
    </row>
    <row r="32" spans="2:23">
      <c r="B32" s="26"/>
      <c r="C32" s="25"/>
      <c r="D32" s="28"/>
      <c r="E32" s="33"/>
      <c r="F32" t="s">
        <v>132</v>
      </c>
      <c r="G32" t="s">
        <v>133</v>
      </c>
      <c r="H32" t="s">
        <v>134</v>
      </c>
      <c r="I32" t="s">
        <v>135</v>
      </c>
      <c r="J32" t="s">
        <v>107</v>
      </c>
      <c r="K32" t="s">
        <v>136</v>
      </c>
      <c r="L32" t="s">
        <v>137</v>
      </c>
      <c r="R32" t="s">
        <v>171</v>
      </c>
      <c r="S32" t="s">
        <v>172</v>
      </c>
      <c r="T32">
        <f>COUNTIF($J$6:$J$40, "00970 Aminoacyl-tRNA biosynthesis [PATH:ko00970]")</f>
        <v>0</v>
      </c>
      <c r="U32">
        <f>COUNTIF($J$44:$J$159, "00970 Aminoacyl-tRNA biosynthesis [PATH:ko00970]")</f>
        <v>1</v>
      </c>
      <c r="V32">
        <f>COUNTIF($J$163:$J$198, "00970 Aminoacyl-tRNA biosynthesis [PATH:ko00970]")</f>
        <v>0</v>
      </c>
      <c r="W32">
        <f t="shared" si="0"/>
        <v>1</v>
      </c>
    </row>
    <row r="33" spans="2:23">
      <c r="B33" s="26"/>
      <c r="C33" s="25"/>
      <c r="D33" s="28"/>
      <c r="E33" s="33"/>
      <c r="F33" t="s">
        <v>124</v>
      </c>
      <c r="G33" t="s">
        <v>125</v>
      </c>
      <c r="H33" t="s">
        <v>126</v>
      </c>
      <c r="I33" t="s">
        <v>28</v>
      </c>
      <c r="J33" t="s">
        <v>28</v>
      </c>
      <c r="K33" t="s">
        <v>28</v>
      </c>
      <c r="L33" t="s">
        <v>28</v>
      </c>
      <c r="R33" t="s">
        <v>173</v>
      </c>
      <c r="S33" t="s">
        <v>174</v>
      </c>
      <c r="T33">
        <f>COUNTIF($J$6:$J$40, "00520 Amino sugar and nucleotide sugar metabolism [PATH:ko00520]")</f>
        <v>0</v>
      </c>
      <c r="U33">
        <f>COUNTIF($J$44:$J$159, "00520 Amino sugar and nucleotide sugar metabolism [PATH:ko00520]")</f>
        <v>3</v>
      </c>
      <c r="V33">
        <f>COUNTIF($J$163:$J$198, "00520 Amino sugar and nucleotide sugar metabolism [PATH:ko00520]")</f>
        <v>0</v>
      </c>
      <c r="W33">
        <f t="shared" si="0"/>
        <v>3</v>
      </c>
    </row>
    <row r="34" spans="2:23">
      <c r="B34" s="26"/>
      <c r="C34" s="25"/>
      <c r="D34" s="28"/>
      <c r="E34" s="33"/>
      <c r="F34" t="s">
        <v>81</v>
      </c>
      <c r="G34" t="s">
        <v>82</v>
      </c>
      <c r="H34" t="s">
        <v>83</v>
      </c>
      <c r="I34" t="s">
        <v>26</v>
      </c>
      <c r="J34" t="s">
        <v>27</v>
      </c>
      <c r="K34" t="s">
        <v>28</v>
      </c>
      <c r="L34" t="s">
        <v>84</v>
      </c>
      <c r="R34" t="s">
        <v>44</v>
      </c>
      <c r="S34" t="s">
        <v>175</v>
      </c>
      <c r="T34">
        <f>COUNTIF($J$6:$J$40, "02010 ABC transporters [PATH:ko02010]")</f>
        <v>8</v>
      </c>
      <c r="U34">
        <f>COUNTIF($J$44:$J$159, "02010 ABC transporters [PATH:ko02010]")</f>
        <v>5</v>
      </c>
      <c r="V34">
        <f>COUNTIF($J$163:$J$198, "02010 ABC transporters [PATH:ko02010]")</f>
        <v>1</v>
      </c>
      <c r="W34">
        <f t="shared" si="0"/>
        <v>14</v>
      </c>
    </row>
    <row r="35" spans="2:23">
      <c r="B35" s="26"/>
      <c r="C35" s="25"/>
      <c r="D35" s="28"/>
      <c r="E35" s="33"/>
      <c r="F35" t="s">
        <v>54</v>
      </c>
      <c r="G35" t="s">
        <v>129</v>
      </c>
      <c r="H35" t="s">
        <v>176</v>
      </c>
      <c r="I35" t="s">
        <v>28</v>
      </c>
      <c r="J35" t="s">
        <v>28</v>
      </c>
      <c r="K35" t="s">
        <v>28</v>
      </c>
      <c r="L35" t="s">
        <v>28</v>
      </c>
      <c r="S35" t="s">
        <v>177</v>
      </c>
      <c r="T35">
        <v>15</v>
      </c>
      <c r="U35">
        <v>37</v>
      </c>
      <c r="V35">
        <v>12</v>
      </c>
      <c r="W35">
        <f t="shared" si="0"/>
        <v>64</v>
      </c>
    </row>
    <row r="36" spans="2:23">
      <c r="B36" s="26"/>
      <c r="C36" s="25"/>
      <c r="D36" s="28"/>
      <c r="E36" s="33"/>
      <c r="F36" t="s">
        <v>74</v>
      </c>
      <c r="G36" t="s">
        <v>75</v>
      </c>
      <c r="H36" t="s">
        <v>76</v>
      </c>
      <c r="I36" t="s">
        <v>45</v>
      </c>
      <c r="J36" t="s">
        <v>44</v>
      </c>
      <c r="K36" t="s">
        <v>77</v>
      </c>
      <c r="L36" t="s">
        <v>78</v>
      </c>
      <c r="S36" s="43" t="s">
        <v>178</v>
      </c>
      <c r="T36" s="43"/>
      <c r="U36" s="43"/>
      <c r="V36" s="43"/>
      <c r="W36" s="43"/>
    </row>
    <row r="37" spans="2:23">
      <c r="B37" s="26"/>
      <c r="C37" s="25"/>
      <c r="D37" s="28"/>
      <c r="E37" s="33"/>
      <c r="F37" t="s">
        <v>95</v>
      </c>
      <c r="G37" t="s">
        <v>75</v>
      </c>
      <c r="I37" t="s">
        <v>179</v>
      </c>
      <c r="J37" t="s">
        <v>44</v>
      </c>
      <c r="K37" t="s">
        <v>97</v>
      </c>
      <c r="L37" t="s">
        <v>98</v>
      </c>
      <c r="S37" s="1" t="s">
        <v>180</v>
      </c>
      <c r="T37" s="10" t="s">
        <v>181</v>
      </c>
      <c r="U37" s="1" t="s">
        <v>182</v>
      </c>
      <c r="V37" s="1" t="s">
        <v>183</v>
      </c>
      <c r="W37" s="1" t="s">
        <v>19</v>
      </c>
    </row>
    <row r="38" spans="2:23">
      <c r="B38" s="26"/>
      <c r="C38" s="25"/>
      <c r="D38" s="28"/>
      <c r="E38" s="33"/>
      <c r="F38" t="s">
        <v>87</v>
      </c>
      <c r="G38" t="s">
        <v>88</v>
      </c>
      <c r="H38" t="s">
        <v>89</v>
      </c>
      <c r="I38" t="s">
        <v>90</v>
      </c>
      <c r="J38" t="s">
        <v>28</v>
      </c>
      <c r="K38" t="s">
        <v>91</v>
      </c>
      <c r="L38" t="s">
        <v>92</v>
      </c>
      <c r="S38" t="s">
        <v>184</v>
      </c>
      <c r="T38">
        <f>COUNTIF($I$6:$I$40, "*"&amp;"trans-translation"&amp;"*")</f>
        <v>0</v>
      </c>
      <c r="U38">
        <v>1</v>
      </c>
      <c r="V38">
        <f>COUNTIF($I$163:$I$198, "*"&amp;"trans-translation"&amp;"*")</f>
        <v>0</v>
      </c>
      <c r="W38">
        <f t="shared" ref="W38:W69" si="1">SUM(T38,U38,V38)</f>
        <v>1</v>
      </c>
    </row>
    <row r="39" spans="2:23">
      <c r="B39" s="26"/>
      <c r="C39" s="25"/>
      <c r="D39" s="28"/>
      <c r="E39" s="33"/>
      <c r="F39" t="s">
        <v>68</v>
      </c>
      <c r="G39" t="s">
        <v>69</v>
      </c>
      <c r="H39" t="s">
        <v>70</v>
      </c>
      <c r="I39" t="s">
        <v>28</v>
      </c>
      <c r="J39" t="s">
        <v>28</v>
      </c>
      <c r="K39" t="s">
        <v>28</v>
      </c>
      <c r="L39" t="s">
        <v>71</v>
      </c>
      <c r="S39" t="s">
        <v>185</v>
      </c>
      <c r="T39">
        <f>COUNTIF($I$6:$I$40, "*"&amp;"translation"&amp;"*")</f>
        <v>6</v>
      </c>
      <c r="U39">
        <f>COUNTIF($I$44:$I$159, "*"&amp;"translation"&amp;"*")</f>
        <v>31</v>
      </c>
      <c r="V39">
        <f>COUNTIF($I$163:$I$198, "*"&amp;"translation"&amp;"*")</f>
        <v>3</v>
      </c>
      <c r="W39">
        <f t="shared" si="1"/>
        <v>40</v>
      </c>
    </row>
    <row r="40" spans="2:23">
      <c r="B40" s="26"/>
      <c r="C40" s="25"/>
      <c r="D40" s="29"/>
      <c r="E40" s="39"/>
      <c r="F40" s="5" t="s">
        <v>60</v>
      </c>
      <c r="G40" s="5" t="s">
        <v>61</v>
      </c>
      <c r="H40" s="5" t="s">
        <v>62</v>
      </c>
      <c r="I40" s="5" t="s">
        <v>63</v>
      </c>
      <c r="J40" s="5" t="s">
        <v>30</v>
      </c>
      <c r="K40" s="5" t="s">
        <v>64</v>
      </c>
      <c r="L40" s="5" t="s">
        <v>65</v>
      </c>
      <c r="S40" t="s">
        <v>186</v>
      </c>
      <c r="T40">
        <f>COUNTIF($I$6:$I$40, "*"&amp;"transcription termination"&amp;"*")</f>
        <v>0</v>
      </c>
      <c r="U40">
        <f>COUNTIF($I$44:$I$159, "*"&amp;"transcription termination"&amp;"*")</f>
        <v>2</v>
      </c>
      <c r="V40">
        <f>COUNTIF($I$163:$I$198, "*"&amp;"transcription termination"&amp;"*")</f>
        <v>0</v>
      </c>
      <c r="W40">
        <f t="shared" si="1"/>
        <v>2</v>
      </c>
    </row>
    <row r="41" spans="2:23">
      <c r="S41" t="s">
        <v>187</v>
      </c>
      <c r="T41">
        <f>COUNTIF($I$6:$I$40, "*"&amp;"transcription factor"&amp;"*")</f>
        <v>0</v>
      </c>
      <c r="U41">
        <f>COUNTIF($I$44:$I$159, "*"&amp;"transcription factor"&amp;"*")</f>
        <v>3</v>
      </c>
      <c r="V41">
        <f>COUNTIF($I$163:$I$198, "*"&amp;"transcription factor"&amp;"*")</f>
        <v>0</v>
      </c>
      <c r="W41">
        <f t="shared" si="1"/>
        <v>3</v>
      </c>
    </row>
    <row r="42" spans="2:23">
      <c r="B42" s="23" t="s">
        <v>188</v>
      </c>
      <c r="C42" s="1" t="s">
        <v>3</v>
      </c>
      <c r="D42">
        <f>SUM(C44,C50,C105)</f>
        <v>95</v>
      </c>
      <c r="F42" s="43" t="s">
        <v>189</v>
      </c>
      <c r="G42" s="43"/>
      <c r="H42" s="43"/>
      <c r="I42" s="43"/>
      <c r="J42" s="43"/>
      <c r="K42" s="43"/>
      <c r="L42" s="43"/>
      <c r="S42" t="s">
        <v>190</v>
      </c>
      <c r="T42">
        <f>COUNTIF($I$6:$I$40, "*"&amp;"transcription"&amp;"*")</f>
        <v>0</v>
      </c>
      <c r="U42">
        <f>COUNTIF($I$44:$I$159, "*"&amp;"transcription"&amp;"*")</f>
        <v>5</v>
      </c>
      <c r="V42">
        <f>COUNTIF($I$163:$I$198, "*"&amp;"transcription"&amp;"*")</f>
        <v>0</v>
      </c>
      <c r="W42">
        <f t="shared" si="1"/>
        <v>5</v>
      </c>
    </row>
    <row r="43" spans="2:23">
      <c r="C43" s="2" t="s">
        <v>6</v>
      </c>
      <c r="F43" s="1" t="s">
        <v>7</v>
      </c>
      <c r="G43" s="1" t="s">
        <v>8</v>
      </c>
      <c r="H43" s="1" t="s">
        <v>9</v>
      </c>
      <c r="I43" s="1" t="s">
        <v>10</v>
      </c>
      <c r="J43" s="1" t="s">
        <v>11</v>
      </c>
      <c r="K43" s="1" t="s">
        <v>12</v>
      </c>
      <c r="L43" s="1" t="s">
        <v>13</v>
      </c>
      <c r="S43" t="s">
        <v>191</v>
      </c>
      <c r="T43">
        <f>COUNTIF($I$6:$I$40, "*"&amp;"tetrahydrofolate interconversion"&amp;"*")</f>
        <v>0</v>
      </c>
      <c r="U43">
        <f>COUNTIF($I$44:$I$159, "*"&amp;"tetrahydrofolate interconversion"&amp;"*")</f>
        <v>3</v>
      </c>
      <c r="V43">
        <f>COUNTIF($I$163:$I$198, "*"&amp;"tetrahydrofolate interconversion"&amp;"*")</f>
        <v>0</v>
      </c>
      <c r="W43">
        <f t="shared" si="1"/>
        <v>3</v>
      </c>
    </row>
    <row r="44" spans="2:23" ht="15" customHeight="1">
      <c r="B44" s="26" t="s">
        <v>192</v>
      </c>
      <c r="C44" s="25">
        <v>6</v>
      </c>
      <c r="D44" s="36" t="s">
        <v>21</v>
      </c>
      <c r="E44" s="30" t="s">
        <v>22</v>
      </c>
      <c r="F44" s="8" t="s">
        <v>23</v>
      </c>
      <c r="G44" s="8" t="s">
        <v>24</v>
      </c>
      <c r="H44" s="8" t="s">
        <v>25</v>
      </c>
      <c r="I44" s="8" t="s">
        <v>26</v>
      </c>
      <c r="J44" s="8" t="s">
        <v>27</v>
      </c>
      <c r="K44" s="8" t="s">
        <v>28</v>
      </c>
      <c r="L44" s="8" t="s">
        <v>29</v>
      </c>
      <c r="S44" t="s">
        <v>193</v>
      </c>
      <c r="T44">
        <f>COUNTIF($I$6:$I$40, "*"&amp;"tetrahydrofolate biosynthetic"&amp;"*")</f>
        <v>0</v>
      </c>
      <c r="U44">
        <f>COUNTIF($I$44:$I$159, "*"&amp;"tetrahydrofolate biosynthetic"&amp;"*")</f>
        <v>0</v>
      </c>
      <c r="V44">
        <f>COUNTIF($I$163:$I$198, "*"&amp;"tetrahydrofolate biosynthetic"&amp;"*")</f>
        <v>2</v>
      </c>
      <c r="W44">
        <f t="shared" si="1"/>
        <v>2</v>
      </c>
    </row>
    <row r="45" spans="2:23">
      <c r="B45" s="26"/>
      <c r="C45" s="25"/>
      <c r="D45" s="37"/>
      <c r="E45" s="31"/>
      <c r="F45" s="1" t="s">
        <v>194</v>
      </c>
      <c r="G45" s="1" t="s">
        <v>195</v>
      </c>
      <c r="H45" s="1" t="s">
        <v>196</v>
      </c>
      <c r="I45" s="15" t="s">
        <v>197</v>
      </c>
      <c r="J45" s="1" t="s">
        <v>28</v>
      </c>
      <c r="K45" s="1" t="s">
        <v>28</v>
      </c>
      <c r="L45" s="1" t="s">
        <v>198</v>
      </c>
      <c r="S45" t="s">
        <v>199</v>
      </c>
      <c r="T45">
        <f>COUNTIF($I$6:$I$40, "*"&amp;"phosphotransferase system"&amp;"*")</f>
        <v>0</v>
      </c>
      <c r="U45">
        <f>COUNTIF($I$44:$I$159, "*"&amp;"phosphotransferase system"&amp;"*")</f>
        <v>1</v>
      </c>
      <c r="V45">
        <f>COUNTIF($I$163:$I$198, "*"&amp;"phosphotransferase system"&amp;"*")</f>
        <v>0</v>
      </c>
      <c r="W45">
        <f t="shared" si="1"/>
        <v>1</v>
      </c>
    </row>
    <row r="46" spans="2:23" ht="15" customHeight="1">
      <c r="B46" s="26"/>
      <c r="C46" s="25"/>
      <c r="D46" s="37"/>
      <c r="E46" s="32"/>
      <c r="F46" s="9" t="s">
        <v>200</v>
      </c>
      <c r="G46" s="9" t="s">
        <v>201</v>
      </c>
      <c r="H46" s="9"/>
      <c r="I46" s="9" t="s">
        <v>202</v>
      </c>
      <c r="J46" s="9" t="s">
        <v>28</v>
      </c>
      <c r="K46" s="9" t="s">
        <v>203</v>
      </c>
      <c r="L46" s="9" t="s">
        <v>204</v>
      </c>
      <c r="S46" t="s">
        <v>205</v>
      </c>
      <c r="T46">
        <f>COUNTIF($I$6:$I$40, "*"&amp;"sensor kinase"&amp;"*")</f>
        <v>0</v>
      </c>
      <c r="U46">
        <f>COUNTIF($I$44:$I$159, "*"&amp;"sensor kinase"&amp;"*")</f>
        <v>1</v>
      </c>
      <c r="V46">
        <f>COUNTIF($I$163:$I$198, "*"&amp;"sensor kinase"&amp;"*")</f>
        <v>0</v>
      </c>
      <c r="W46">
        <f t="shared" si="1"/>
        <v>1</v>
      </c>
    </row>
    <row r="47" spans="2:23">
      <c r="B47" s="26"/>
      <c r="C47" s="25"/>
      <c r="D47" s="37"/>
      <c r="E47" s="33" t="s">
        <v>39</v>
      </c>
      <c r="F47" t="s">
        <v>206</v>
      </c>
      <c r="G47" t="s">
        <v>207</v>
      </c>
      <c r="I47" t="s">
        <v>28</v>
      </c>
      <c r="J47" t="s">
        <v>28</v>
      </c>
      <c r="K47" t="s">
        <v>28</v>
      </c>
      <c r="L47" t="s">
        <v>28</v>
      </c>
      <c r="S47" t="s">
        <v>208</v>
      </c>
      <c r="T47">
        <f>COUNTIF($I$6:$I$40, "*"&amp;"RNA processing"&amp;"*")</f>
        <v>0</v>
      </c>
      <c r="U47">
        <f>COUNTIF($I$44:$I$159, "*"&amp;"RNA processing"&amp;"*")</f>
        <v>2</v>
      </c>
      <c r="V47">
        <f>COUNTIF($I$163:$I$198, "*"&amp;"RNA processing"&amp;"*")</f>
        <v>1</v>
      </c>
      <c r="W47">
        <f t="shared" si="1"/>
        <v>3</v>
      </c>
    </row>
    <row r="48" spans="2:23">
      <c r="B48" s="26"/>
      <c r="C48" s="25"/>
      <c r="D48" s="37"/>
      <c r="E48" s="33"/>
      <c r="F48" t="s">
        <v>209</v>
      </c>
      <c r="G48" t="s">
        <v>210</v>
      </c>
      <c r="H48" t="s">
        <v>211</v>
      </c>
      <c r="I48" t="s">
        <v>212</v>
      </c>
      <c r="J48" t="s">
        <v>99</v>
      </c>
      <c r="K48" t="s">
        <v>28</v>
      </c>
      <c r="L48" t="s">
        <v>213</v>
      </c>
      <c r="S48" t="s">
        <v>214</v>
      </c>
      <c r="T48">
        <f>COUNTIF($I$6:$I$40, "*"&amp;"RNA methyltransferase"&amp;"*")</f>
        <v>0</v>
      </c>
      <c r="U48">
        <f>COUNTIF($I$44:$I$159, "*"&amp;"RNA methyltransferase"&amp;"*")</f>
        <v>1</v>
      </c>
      <c r="V48">
        <f>COUNTIF($I$163:$I$198, "*"&amp;"RNA methyltransferase"&amp;"*")</f>
        <v>0</v>
      </c>
      <c r="W48">
        <f t="shared" si="1"/>
        <v>1</v>
      </c>
    </row>
    <row r="49" spans="2:23">
      <c r="B49" s="26"/>
      <c r="C49" s="25"/>
      <c r="D49" s="38"/>
      <c r="E49" s="39"/>
      <c r="F49" s="5" t="s">
        <v>60</v>
      </c>
      <c r="G49" s="5" t="s">
        <v>61</v>
      </c>
      <c r="H49" s="5" t="s">
        <v>62</v>
      </c>
      <c r="I49" s="5" t="s">
        <v>63</v>
      </c>
      <c r="J49" s="5" t="s">
        <v>30</v>
      </c>
      <c r="K49" s="5" t="s">
        <v>64</v>
      </c>
      <c r="L49" s="5" t="s">
        <v>65</v>
      </c>
      <c r="S49" t="s">
        <v>215</v>
      </c>
      <c r="T49">
        <f>COUNTIF($I$6:$I$40, "*"&amp;"ribosome"&amp;"*")</f>
        <v>6</v>
      </c>
      <c r="U49">
        <f>COUNTIF($I$44:$I$159, "*"&amp;"ribosome"&amp;"*")</f>
        <v>30</v>
      </c>
      <c r="V49">
        <f>COUNTIF($I$163:$I$198, "*"&amp;"ribosome"&amp;"*")</f>
        <v>2</v>
      </c>
      <c r="W49">
        <f t="shared" si="1"/>
        <v>38</v>
      </c>
    </row>
    <row r="50" spans="2:23" ht="15" customHeight="1">
      <c r="B50" s="26"/>
      <c r="C50" s="25">
        <v>34</v>
      </c>
      <c r="D50" s="34" t="s">
        <v>59</v>
      </c>
      <c r="E50" s="30" t="s">
        <v>22</v>
      </c>
      <c r="F50" s="8" t="s">
        <v>60</v>
      </c>
      <c r="G50" s="8" t="s">
        <v>61</v>
      </c>
      <c r="H50" s="8" t="s">
        <v>62</v>
      </c>
      <c r="I50" s="8" t="s">
        <v>63</v>
      </c>
      <c r="J50" s="8" t="s">
        <v>30</v>
      </c>
      <c r="K50" s="8" t="s">
        <v>64</v>
      </c>
      <c r="L50" s="8" t="s">
        <v>65</v>
      </c>
      <c r="S50" t="s">
        <v>216</v>
      </c>
      <c r="T50">
        <f>COUNTIF($I$6:$I$40, "*"&amp;"stress"&amp;"*")</f>
        <v>2</v>
      </c>
      <c r="U50">
        <f>COUNTIF($I$44:$I$159, "*"&amp;"stress"&amp;"*")</f>
        <v>4</v>
      </c>
      <c r="V50">
        <f>COUNTIF($I$163:$I$198, "*"&amp;"stress"&amp;"*")</f>
        <v>4</v>
      </c>
      <c r="W50">
        <f t="shared" si="1"/>
        <v>10</v>
      </c>
    </row>
    <row r="51" spans="2:23">
      <c r="B51" s="26"/>
      <c r="C51" s="25"/>
      <c r="D51" s="35"/>
      <c r="E51" s="31"/>
      <c r="F51" s="1" t="s">
        <v>217</v>
      </c>
      <c r="G51" s="1" t="s">
        <v>218</v>
      </c>
      <c r="H51" s="1"/>
      <c r="I51" s="1" t="s">
        <v>219</v>
      </c>
      <c r="J51" s="1" t="s">
        <v>28</v>
      </c>
      <c r="K51" s="1" t="s">
        <v>28</v>
      </c>
      <c r="L51" s="1" t="s">
        <v>220</v>
      </c>
      <c r="S51" t="s">
        <v>221</v>
      </c>
      <c r="T51">
        <f>COUNTIF($I$6:$I$40, "*"&amp;"heat"&amp;"*")</f>
        <v>0</v>
      </c>
      <c r="U51">
        <f>COUNTIF($I$44:$I$159, "*"&amp;"heat"&amp;"*")</f>
        <v>2</v>
      </c>
      <c r="V51">
        <f>COUNTIF($I$163:$I$198, "*"&amp;"heat"&amp;"*")</f>
        <v>0</v>
      </c>
      <c r="W51">
        <f t="shared" si="1"/>
        <v>2</v>
      </c>
    </row>
    <row r="52" spans="2:23">
      <c r="B52" s="26"/>
      <c r="C52" s="25"/>
      <c r="D52" s="35"/>
      <c r="E52" s="31"/>
      <c r="F52" s="1" t="s">
        <v>222</v>
      </c>
      <c r="G52" s="1" t="s">
        <v>223</v>
      </c>
      <c r="H52" s="1"/>
      <c r="I52" s="15" t="s">
        <v>224</v>
      </c>
      <c r="J52" s="1" t="s">
        <v>169</v>
      </c>
      <c r="K52" s="1" t="s">
        <v>28</v>
      </c>
      <c r="L52" s="1" t="s">
        <v>225</v>
      </c>
      <c r="S52" t="s">
        <v>226</v>
      </c>
      <c r="T52">
        <f>COUNTIF($I$6:$I$40, "*"&amp;"response to antibiotic"&amp;"*")</f>
        <v>2</v>
      </c>
      <c r="U52">
        <f>COUNTIF($I$44:$I$159, "*"&amp;"response to antibiotic"&amp;"*")</f>
        <v>1</v>
      </c>
      <c r="V52">
        <f>COUNTIF($I$163:$I$198, "*"&amp;"response to antibiotic"&amp;"*")</f>
        <v>2</v>
      </c>
      <c r="W52">
        <f t="shared" si="1"/>
        <v>5</v>
      </c>
    </row>
    <row r="53" spans="2:23">
      <c r="B53" s="26"/>
      <c r="C53" s="25"/>
      <c r="D53" s="35"/>
      <c r="E53" s="31"/>
      <c r="F53" s="1" t="s">
        <v>227</v>
      </c>
      <c r="G53" s="1" t="s">
        <v>228</v>
      </c>
      <c r="H53" s="1"/>
      <c r="I53" s="1" t="s">
        <v>229</v>
      </c>
      <c r="J53" s="1" t="s">
        <v>37</v>
      </c>
      <c r="K53" s="1" t="s">
        <v>230</v>
      </c>
      <c r="L53" s="1" t="s">
        <v>231</v>
      </c>
      <c r="S53" t="s">
        <v>232</v>
      </c>
      <c r="T53">
        <f>COUNTIF($I$6:$I$40, "*"&amp;"pyrimidine nucleobase metabolic"&amp;"*")</f>
        <v>0</v>
      </c>
      <c r="U53">
        <f>COUNTIF($I$44:$I$159, "*"&amp;"pyrimidine nucleobase metabolic"&amp;"*")</f>
        <v>0</v>
      </c>
      <c r="V53">
        <f>COUNTIF($I$163:$I$198, "*"&amp;"pyrimidine nucleobase metabolic"&amp;"*")</f>
        <v>1</v>
      </c>
      <c r="W53">
        <f t="shared" si="1"/>
        <v>1</v>
      </c>
    </row>
    <row r="54" spans="2:23">
      <c r="B54" s="26"/>
      <c r="C54" s="25"/>
      <c r="D54" s="35"/>
      <c r="E54" s="31"/>
      <c r="F54" s="1" t="s">
        <v>233</v>
      </c>
      <c r="G54" s="1" t="s">
        <v>234</v>
      </c>
      <c r="H54" s="1" t="s">
        <v>235</v>
      </c>
      <c r="I54" s="1" t="s">
        <v>236</v>
      </c>
      <c r="J54" s="1" t="s">
        <v>173</v>
      </c>
      <c r="K54" s="1" t="s">
        <v>237</v>
      </c>
      <c r="L54" s="1" t="s">
        <v>238</v>
      </c>
      <c r="S54" t="s">
        <v>239</v>
      </c>
      <c r="T54">
        <f>COUNTIF($I$6:$I$40, "*"&amp;"purine nucleotide metabolic"&amp;"*")</f>
        <v>0</v>
      </c>
      <c r="U54">
        <f>COUNTIF($I$44:$I$159, "*"&amp;"purine nucleotide metabolic"&amp;"*")</f>
        <v>0</v>
      </c>
      <c r="V54">
        <f>COUNTIF($I$163:$I$198, "*"&amp;"purine nucleotide metabolic"&amp;"*")</f>
        <v>1</v>
      </c>
      <c r="W54">
        <f t="shared" si="1"/>
        <v>1</v>
      </c>
    </row>
    <row r="55" spans="2:23">
      <c r="B55" s="26"/>
      <c r="C55" s="25"/>
      <c r="D55" s="35"/>
      <c r="E55" s="31"/>
      <c r="F55" s="1" t="s">
        <v>240</v>
      </c>
      <c r="G55" s="1" t="s">
        <v>241</v>
      </c>
      <c r="H55" s="1"/>
      <c r="I55" s="1" t="s">
        <v>28</v>
      </c>
      <c r="J55" s="1" t="s">
        <v>28</v>
      </c>
      <c r="K55" s="1" t="s">
        <v>242</v>
      </c>
      <c r="L55" s="1" t="s">
        <v>243</v>
      </c>
      <c r="S55" t="s">
        <v>244</v>
      </c>
      <c r="T55">
        <f>COUNTIF($I$6:$I$40, "*"&amp;"purine biosynthetic"&amp;"*")</f>
        <v>0</v>
      </c>
      <c r="U55">
        <f>COUNTIF($I$44:$I$159, "*"&amp;"purine biosynthetic"&amp;"*")</f>
        <v>2</v>
      </c>
      <c r="V55">
        <f>COUNTIF($I$163:$I$198, "*"&amp;"purine biosynthetic"&amp;"*")</f>
        <v>0</v>
      </c>
      <c r="W55">
        <f t="shared" si="1"/>
        <v>2</v>
      </c>
    </row>
    <row r="56" spans="2:23">
      <c r="B56" s="26"/>
      <c r="C56" s="25"/>
      <c r="D56" s="35"/>
      <c r="E56" s="31"/>
      <c r="F56" s="1" t="s">
        <v>245</v>
      </c>
      <c r="G56" s="1" t="s">
        <v>246</v>
      </c>
      <c r="H56" s="1"/>
      <c r="I56" s="1" t="s">
        <v>247</v>
      </c>
      <c r="J56" s="1"/>
      <c r="K56" s="1" t="s">
        <v>28</v>
      </c>
      <c r="L56" s="1" t="s">
        <v>248</v>
      </c>
      <c r="S56" t="s">
        <v>249</v>
      </c>
      <c r="T56">
        <f>COUNTIF($I$6:$I$40, "*"&amp;"proteolysis"&amp;"*")</f>
        <v>4</v>
      </c>
      <c r="U56">
        <f>COUNTIF($I$44:$I$159, "*"&amp;"proteolysis"&amp;"*")</f>
        <v>5</v>
      </c>
      <c r="V56">
        <f>COUNTIF($I$163:$I$198, "*"&amp;"proteolysis"&amp;"*")</f>
        <v>2</v>
      </c>
      <c r="W56">
        <f t="shared" si="1"/>
        <v>11</v>
      </c>
    </row>
    <row r="57" spans="2:23">
      <c r="B57" s="26"/>
      <c r="C57" s="25"/>
      <c r="D57" s="35"/>
      <c r="E57" s="31"/>
      <c r="F57" s="1" t="s">
        <v>250</v>
      </c>
      <c r="G57" s="1" t="s">
        <v>251</v>
      </c>
      <c r="H57" s="1"/>
      <c r="I57" s="15" t="s">
        <v>252</v>
      </c>
      <c r="J57" s="1"/>
      <c r="K57" s="1" t="s">
        <v>28</v>
      </c>
      <c r="L57" s="1" t="s">
        <v>253</v>
      </c>
      <c r="S57" t="s">
        <v>254</v>
      </c>
      <c r="T57">
        <f>COUNTIF($I$6:$I$40, "*"&amp;"protein folding"&amp;"*")</f>
        <v>2</v>
      </c>
      <c r="U57">
        <f>COUNTIF($I$44:$I$159, "*"&amp;"protein folding"&amp;"*")</f>
        <v>4</v>
      </c>
      <c r="V57">
        <f>COUNTIF($I$163:$I$198, "*"&amp;"protein folding"&amp;"*")</f>
        <v>0</v>
      </c>
      <c r="W57">
        <f t="shared" si="1"/>
        <v>6</v>
      </c>
    </row>
    <row r="58" spans="2:23">
      <c r="B58" s="26"/>
      <c r="C58" s="25"/>
      <c r="D58" s="35"/>
      <c r="E58" s="31"/>
      <c r="F58" s="1" t="s">
        <v>255</v>
      </c>
      <c r="G58" s="1" t="s">
        <v>256</v>
      </c>
      <c r="H58" s="1"/>
      <c r="I58" s="15" t="s">
        <v>257</v>
      </c>
      <c r="J58" s="1" t="s">
        <v>113</v>
      </c>
      <c r="K58" s="1" t="s">
        <v>28</v>
      </c>
      <c r="L58" s="1" t="s">
        <v>258</v>
      </c>
      <c r="S58" t="s">
        <v>259</v>
      </c>
      <c r="T58">
        <v>2</v>
      </c>
      <c r="U58">
        <v>0</v>
      </c>
      <c r="V58">
        <v>0</v>
      </c>
      <c r="W58">
        <f t="shared" si="1"/>
        <v>2</v>
      </c>
    </row>
    <row r="59" spans="2:23">
      <c r="B59" s="26"/>
      <c r="C59" s="25"/>
      <c r="D59" s="35"/>
      <c r="E59" s="31"/>
      <c r="F59" s="1" t="s">
        <v>260</v>
      </c>
      <c r="G59" s="1" t="s">
        <v>261</v>
      </c>
      <c r="H59" s="1" t="s">
        <v>262</v>
      </c>
      <c r="I59" s="15" t="s">
        <v>263</v>
      </c>
      <c r="J59" s="1" t="s">
        <v>130</v>
      </c>
      <c r="K59" s="1" t="s">
        <v>264</v>
      </c>
      <c r="L59" s="1" t="s">
        <v>265</v>
      </c>
      <c r="S59" t="s">
        <v>266</v>
      </c>
      <c r="T59">
        <f>COUNTIF($I$6:$I$40, "*"&amp;"polysaccharide biosynthetic"&amp;"*")</f>
        <v>0</v>
      </c>
      <c r="U59">
        <f>COUNTIF($I$44:$I$159, "*"&amp;"polysaccharide biosynthetic"&amp;"*")</f>
        <v>3</v>
      </c>
      <c r="V59">
        <f>COUNTIF($I$163:$I$198, "*"&amp;"polysaccharide biosynthetic"&amp;"*")</f>
        <v>0</v>
      </c>
      <c r="W59">
        <f t="shared" si="1"/>
        <v>3</v>
      </c>
    </row>
    <row r="60" spans="2:23">
      <c r="B60" s="26"/>
      <c r="C60" s="25"/>
      <c r="D60" s="35"/>
      <c r="E60" s="31"/>
      <c r="F60" s="1" t="s">
        <v>267</v>
      </c>
      <c r="G60" s="1" t="s">
        <v>268</v>
      </c>
      <c r="H60" s="1"/>
      <c r="I60" s="1" t="s">
        <v>269</v>
      </c>
      <c r="J60" s="1" t="s">
        <v>28</v>
      </c>
      <c r="K60" s="1" t="s">
        <v>270</v>
      </c>
      <c r="L60" s="1" t="s">
        <v>271</v>
      </c>
      <c r="S60" t="s">
        <v>272</v>
      </c>
      <c r="T60">
        <f>COUNTIF($I$6:$I$40, "*"&amp;"peptidoglycan biosynthetic"&amp;"*")</f>
        <v>2</v>
      </c>
      <c r="U60">
        <f>COUNTIF($I$44:$I$159, "*"&amp;"peptidoglycan biosynthetic"&amp;"*")</f>
        <v>3</v>
      </c>
      <c r="V60">
        <f>COUNTIF($I$163:$I$198, "*"&amp;"peptidoglycan biosynthetic"&amp;"*")</f>
        <v>2</v>
      </c>
      <c r="W60">
        <f t="shared" si="1"/>
        <v>7</v>
      </c>
    </row>
    <row r="61" spans="2:23">
      <c r="B61" s="26"/>
      <c r="C61" s="25"/>
      <c r="D61" s="35"/>
      <c r="E61" s="31"/>
      <c r="F61" s="1" t="s">
        <v>273</v>
      </c>
      <c r="G61" s="1" t="s">
        <v>274</v>
      </c>
      <c r="H61" s="1"/>
      <c r="I61" s="1" t="s">
        <v>275</v>
      </c>
      <c r="J61" s="1" t="s">
        <v>28</v>
      </c>
      <c r="K61" s="1" t="s">
        <v>276</v>
      </c>
      <c r="L61" s="1" t="s">
        <v>277</v>
      </c>
      <c r="S61" t="s">
        <v>278</v>
      </c>
      <c r="T61">
        <f>COUNTIF($I$6:$I$40, "*"&amp;"oxidoreductase activity"&amp;"*")</f>
        <v>0</v>
      </c>
      <c r="U61">
        <f>COUNTIF($I$44:$I$159, "*"&amp;"oxidoreductase activity"&amp;"*")</f>
        <v>1</v>
      </c>
      <c r="V61">
        <f>COUNTIF($I$163:$I$198, "*"&amp;"oxidoreductase activity"&amp;"*")</f>
        <v>1</v>
      </c>
      <c r="W61">
        <f t="shared" si="1"/>
        <v>2</v>
      </c>
    </row>
    <row r="62" spans="2:23">
      <c r="B62" s="26"/>
      <c r="C62" s="25"/>
      <c r="D62" s="35"/>
      <c r="E62" s="31"/>
      <c r="F62" s="1" t="s">
        <v>279</v>
      </c>
      <c r="G62" s="1" t="s">
        <v>280</v>
      </c>
      <c r="H62" s="1"/>
      <c r="I62" s="1" t="s">
        <v>281</v>
      </c>
      <c r="J62" s="1" t="s">
        <v>28</v>
      </c>
      <c r="K62" s="1" t="s">
        <v>28</v>
      </c>
      <c r="L62" s="1" t="s">
        <v>282</v>
      </c>
      <c r="S62" t="s">
        <v>283</v>
      </c>
      <c r="T62">
        <f>COUNTIF($I$6:$I$40, "*"&amp;"nucleotide catabolic"&amp;"*")</f>
        <v>1</v>
      </c>
      <c r="U62">
        <f>COUNTIF($I$44:$I$159, "*"&amp;"nucleotide catabolic"&amp;"*")</f>
        <v>0</v>
      </c>
      <c r="V62">
        <f>COUNTIF($I$163:$I$198, "*"&amp;"nucleotide catabolic"&amp;"*")</f>
        <v>1</v>
      </c>
      <c r="W62">
        <f t="shared" si="1"/>
        <v>2</v>
      </c>
    </row>
    <row r="63" spans="2:23">
      <c r="B63" s="26"/>
      <c r="C63" s="25"/>
      <c r="D63" s="35"/>
      <c r="E63" s="31"/>
      <c r="F63" s="1" t="s">
        <v>284</v>
      </c>
      <c r="G63" s="1" t="s">
        <v>285</v>
      </c>
      <c r="H63" s="1"/>
      <c r="I63" s="1" t="s">
        <v>286</v>
      </c>
      <c r="J63" s="1" t="s">
        <v>47</v>
      </c>
      <c r="K63" s="1" t="s">
        <v>287</v>
      </c>
      <c r="L63" s="1" t="s">
        <v>288</v>
      </c>
      <c r="S63" t="s">
        <v>28</v>
      </c>
      <c r="T63">
        <f>COUNTIF($I$6:$I$40, "*"&amp;"N/A"&amp;"*")</f>
        <v>11</v>
      </c>
      <c r="U63">
        <f>COUNTIF($I$44:$I$159, "*"&amp;"N/A"&amp;"*")</f>
        <v>20</v>
      </c>
      <c r="V63">
        <f>COUNTIF($I$163:$I$198, "*"&amp;"N/A"&amp;"*")</f>
        <v>3</v>
      </c>
      <c r="W63">
        <f t="shared" si="1"/>
        <v>34</v>
      </c>
    </row>
    <row r="64" spans="2:23">
      <c r="B64" s="26"/>
      <c r="C64" s="25"/>
      <c r="D64" s="35"/>
      <c r="E64" s="31"/>
      <c r="F64" s="1" t="s">
        <v>289</v>
      </c>
      <c r="G64" s="1" t="s">
        <v>290</v>
      </c>
      <c r="H64" s="1"/>
      <c r="I64" s="15" t="s">
        <v>291</v>
      </c>
      <c r="J64" s="1" t="s">
        <v>143</v>
      </c>
      <c r="K64" s="1" t="s">
        <v>292</v>
      </c>
      <c r="L64" s="1" t="s">
        <v>293</v>
      </c>
      <c r="S64" t="s">
        <v>294</v>
      </c>
      <c r="T64">
        <f>COUNTIF($I$6:$I$40, "*"&amp;"acid fermentation"&amp;"*")</f>
        <v>2</v>
      </c>
      <c r="U64">
        <f>COUNTIF($I$44:$I$159, "*"&amp;"acid fermentation"&amp;"*")</f>
        <v>2</v>
      </c>
      <c r="V64">
        <f>COUNTIF($I$163:$I$198, "*"&amp;"acid fermentation"&amp;"*")</f>
        <v>2</v>
      </c>
      <c r="W64">
        <f t="shared" si="1"/>
        <v>6</v>
      </c>
    </row>
    <row r="65" spans="2:23">
      <c r="B65" s="26"/>
      <c r="C65" s="25"/>
      <c r="D65" s="35"/>
      <c r="E65" s="31"/>
      <c r="F65" s="1" t="s">
        <v>295</v>
      </c>
      <c r="G65" s="1" t="s">
        <v>296</v>
      </c>
      <c r="H65" s="1"/>
      <c r="I65" s="1" t="s">
        <v>297</v>
      </c>
      <c r="J65" s="1" t="s">
        <v>37</v>
      </c>
      <c r="K65" s="1" t="s">
        <v>28</v>
      </c>
      <c r="L65" s="1" t="s">
        <v>298</v>
      </c>
      <c r="S65" t="s">
        <v>299</v>
      </c>
      <c r="T65">
        <f>COUNTIF($I$6:$I$40, "*"&amp;"methyltransferase activity"&amp;"*")</f>
        <v>0</v>
      </c>
      <c r="U65">
        <f>COUNTIF($I$44:$I$159, "*"&amp;"methyltransferase activity"&amp;"*")</f>
        <v>3</v>
      </c>
      <c r="V65">
        <f>COUNTIF($I$163:$I$198, "*"&amp;"methyltransferase activity"&amp;"*")</f>
        <v>0</v>
      </c>
      <c r="W65">
        <f t="shared" si="1"/>
        <v>3</v>
      </c>
    </row>
    <row r="66" spans="2:23">
      <c r="B66" s="26"/>
      <c r="C66" s="25"/>
      <c r="D66" s="35"/>
      <c r="E66" s="31"/>
      <c r="F66" s="1" t="s">
        <v>300</v>
      </c>
      <c r="G66" s="1" t="s">
        <v>69</v>
      </c>
      <c r="H66" s="1"/>
      <c r="I66" s="1" t="s">
        <v>28</v>
      </c>
      <c r="J66" s="1" t="s">
        <v>28</v>
      </c>
      <c r="K66" s="1" t="s">
        <v>28</v>
      </c>
      <c r="L66" s="1" t="s">
        <v>28</v>
      </c>
      <c r="S66" t="s">
        <v>301</v>
      </c>
      <c r="T66">
        <f>COUNTIF($I$6:$I$40, "*"&amp;"methionine catabolic"&amp;"*")</f>
        <v>0</v>
      </c>
      <c r="U66">
        <f>COUNTIF($I$44:$I$159, "*"&amp;"methionine catabolic"&amp;"*")</f>
        <v>1</v>
      </c>
      <c r="V66">
        <f>COUNTIF($I$163:$I$198, "*"&amp;"methionine catabolic"&amp;"*")</f>
        <v>0</v>
      </c>
      <c r="W66">
        <f t="shared" si="1"/>
        <v>1</v>
      </c>
    </row>
    <row r="67" spans="2:23">
      <c r="B67" s="26"/>
      <c r="C67" s="25"/>
      <c r="D67" s="35"/>
      <c r="E67" s="31"/>
      <c r="F67" s="1" t="s">
        <v>302</v>
      </c>
      <c r="G67" s="1" t="s">
        <v>303</v>
      </c>
      <c r="H67" s="1"/>
      <c r="I67" s="1" t="s">
        <v>304</v>
      </c>
      <c r="J67" s="1" t="s">
        <v>28</v>
      </c>
      <c r="K67" s="1" t="s">
        <v>305</v>
      </c>
      <c r="L67" s="1" t="s">
        <v>306</v>
      </c>
      <c r="S67" t="s">
        <v>307</v>
      </c>
      <c r="T67">
        <f>COUNTIF($I$6:$I$40, "*"&amp;"lysozyme inhibitor"&amp;"*")</f>
        <v>0</v>
      </c>
      <c r="U67">
        <f>COUNTIF($I$44:$I$159, "*"&amp;"lysozyme inhibitor"&amp;"*")</f>
        <v>2</v>
      </c>
      <c r="V67">
        <f>COUNTIF($I$163:$I$198, "*"&amp;"lysozyme inhibitor"&amp;"*")</f>
        <v>0</v>
      </c>
      <c r="W67">
        <f t="shared" si="1"/>
        <v>2</v>
      </c>
    </row>
    <row r="68" spans="2:23">
      <c r="B68" s="26"/>
      <c r="C68" s="25"/>
      <c r="D68" s="35"/>
      <c r="E68" s="31"/>
      <c r="F68" s="1" t="s">
        <v>308</v>
      </c>
      <c r="G68" s="1" t="s">
        <v>309</v>
      </c>
      <c r="H68" s="1"/>
      <c r="I68" s="1" t="s">
        <v>310</v>
      </c>
      <c r="J68" s="1" t="s">
        <v>28</v>
      </c>
      <c r="K68" s="1" t="s">
        <v>311</v>
      </c>
      <c r="L68" s="1" t="s">
        <v>312</v>
      </c>
      <c r="S68" t="s">
        <v>313</v>
      </c>
      <c r="T68">
        <f>COUNTIF($I$6:$I$40, "*"&amp;"lipopolysaccharide biosynthetic"&amp;"*")</f>
        <v>0</v>
      </c>
      <c r="U68">
        <f>COUNTIF($I$44:$I$159, "*"&amp;"lipopolysaccharide biosynthetic"&amp;"*")</f>
        <v>1</v>
      </c>
      <c r="V68">
        <f>COUNTIF($I$163:$I$198, "*"&amp;"lipopolysaccharide biosynthetic"&amp;"*")</f>
        <v>0</v>
      </c>
      <c r="W68">
        <f t="shared" si="1"/>
        <v>1</v>
      </c>
    </row>
    <row r="69" spans="2:23">
      <c r="B69" s="26"/>
      <c r="C69" s="25"/>
      <c r="D69" s="35"/>
      <c r="E69" s="31"/>
      <c r="F69" s="1" t="s">
        <v>314</v>
      </c>
      <c r="G69" s="1" t="s">
        <v>315</v>
      </c>
      <c r="H69" s="1"/>
      <c r="I69" s="1" t="s">
        <v>316</v>
      </c>
      <c r="J69" s="1" t="s">
        <v>138</v>
      </c>
      <c r="K69" s="1" t="s">
        <v>28</v>
      </c>
      <c r="L69" s="1" t="s">
        <v>317</v>
      </c>
      <c r="S69" t="s">
        <v>318</v>
      </c>
      <c r="T69">
        <f>COUNTIF($I$6:$I$40, "*"&amp;"lactose metabolic"&amp;"*")</f>
        <v>0</v>
      </c>
      <c r="U69">
        <f>COUNTIF($I$44:$I$159, "*"&amp;"lactose metabolic"&amp;"*")</f>
        <v>1</v>
      </c>
      <c r="V69">
        <f>COUNTIF($I$163:$I$198, "*"&amp;"lactose metabolic"&amp;"*")</f>
        <v>0</v>
      </c>
      <c r="W69">
        <f t="shared" si="1"/>
        <v>1</v>
      </c>
    </row>
    <row r="70" spans="2:23">
      <c r="B70" s="26"/>
      <c r="C70" s="25"/>
      <c r="D70" s="35"/>
      <c r="E70" s="32"/>
      <c r="F70" s="9" t="s">
        <v>319</v>
      </c>
      <c r="G70" s="9" t="s">
        <v>69</v>
      </c>
      <c r="H70" s="9"/>
      <c r="I70" s="9" t="s">
        <v>28</v>
      </c>
      <c r="J70" s="9" t="s">
        <v>28</v>
      </c>
      <c r="K70" s="9" t="s">
        <v>320</v>
      </c>
      <c r="L70" s="9" t="s">
        <v>321</v>
      </c>
      <c r="S70" t="s">
        <v>322</v>
      </c>
      <c r="T70">
        <f>COUNTIF($I$6:$I$40, "*"&amp;"kinase activity"&amp;"*")</f>
        <v>0</v>
      </c>
      <c r="U70">
        <f>COUNTIF($I$44:$I$159, "*"&amp;"kinase activity"&amp;"*")</f>
        <v>3</v>
      </c>
      <c r="V70">
        <f>COUNTIF($I$163:$I$198, "*"&amp;"kinase activity"&amp;"*")</f>
        <v>1</v>
      </c>
      <c r="W70">
        <f t="shared" ref="W70:W101" si="2">SUM(T70,U70,V70)</f>
        <v>4</v>
      </c>
    </row>
    <row r="71" spans="2:23" ht="15" customHeight="1">
      <c r="B71" s="26"/>
      <c r="C71" s="25"/>
      <c r="D71" s="35"/>
      <c r="E71" s="33" t="s">
        <v>39</v>
      </c>
      <c r="F71" t="s">
        <v>323</v>
      </c>
      <c r="G71" t="s">
        <v>324</v>
      </c>
      <c r="I71" t="s">
        <v>325</v>
      </c>
      <c r="J71" t="s">
        <v>44</v>
      </c>
      <c r="K71" t="s">
        <v>326</v>
      </c>
      <c r="L71" t="s">
        <v>327</v>
      </c>
      <c r="S71" t="s">
        <v>328</v>
      </c>
      <c r="T71">
        <f>COUNTIF($I$6:$I$40, "*"&amp;"isoprenoid biosynthetic"&amp;"*")</f>
        <v>0</v>
      </c>
      <c r="U71">
        <f>COUNTIF($I$44:$I$159, "*"&amp;"isoprenoid biosynthetic"&amp;"*")</f>
        <v>2</v>
      </c>
      <c r="V71">
        <f>COUNTIF($I$163:$I$198, "*"&amp;"isoprenoid biosynthetic"&amp;"*")</f>
        <v>0</v>
      </c>
      <c r="W71">
        <f t="shared" si="2"/>
        <v>2</v>
      </c>
    </row>
    <row r="72" spans="2:23">
      <c r="B72" s="26"/>
      <c r="C72" s="25"/>
      <c r="D72" s="35"/>
      <c r="E72" s="33"/>
      <c r="F72" t="s">
        <v>329</v>
      </c>
      <c r="G72" t="s">
        <v>330</v>
      </c>
      <c r="I72" s="3" t="s">
        <v>331</v>
      </c>
      <c r="J72" t="s">
        <v>79</v>
      </c>
      <c r="K72" t="s">
        <v>28</v>
      </c>
      <c r="L72" t="s">
        <v>332</v>
      </c>
      <c r="S72" t="s">
        <v>333</v>
      </c>
      <c r="T72">
        <f>COUNTIF($I$6:$I$40, "*"&amp;"iron homeostasis"&amp;"*")</f>
        <v>0</v>
      </c>
      <c r="U72">
        <f>COUNTIF($I$44:$I$159, "*"&amp;"iron homeostasis"&amp;"*")</f>
        <v>1</v>
      </c>
      <c r="V72">
        <f>COUNTIF($I$163:$I$198, "*"&amp;"iron homeostasis"&amp;"*")</f>
        <v>0</v>
      </c>
      <c r="W72">
        <f t="shared" si="2"/>
        <v>1</v>
      </c>
    </row>
    <row r="73" spans="2:23">
      <c r="B73" s="26"/>
      <c r="C73" s="25"/>
      <c r="D73" s="35"/>
      <c r="E73" s="33"/>
      <c r="F73" t="s">
        <v>334</v>
      </c>
      <c r="G73" t="s">
        <v>335</v>
      </c>
      <c r="H73" t="s">
        <v>336</v>
      </c>
      <c r="I73" s="3" t="s">
        <v>337</v>
      </c>
      <c r="J73" t="s">
        <v>127</v>
      </c>
      <c r="K73" t="s">
        <v>28</v>
      </c>
      <c r="L73" t="s">
        <v>338</v>
      </c>
      <c r="S73" t="s">
        <v>339</v>
      </c>
      <c r="T73">
        <f>COUNTIF($I$6:$I$40, "*"&amp;"ion trasport"&amp;"*")</f>
        <v>0</v>
      </c>
      <c r="U73">
        <f>COUNTIF($I$44:$I$159, "*"&amp;"ion transport"&amp;"*")</f>
        <v>3</v>
      </c>
      <c r="V73">
        <f>COUNTIF($I$163:$I$198, "*"&amp;"ion transport"&amp;"*")</f>
        <v>1</v>
      </c>
      <c r="W73">
        <f t="shared" si="2"/>
        <v>4</v>
      </c>
    </row>
    <row r="74" spans="2:23">
      <c r="B74" s="26"/>
      <c r="C74" s="25"/>
      <c r="D74" s="35"/>
      <c r="E74" s="33"/>
      <c r="F74" t="s">
        <v>340</v>
      </c>
      <c r="G74" t="s">
        <v>341</v>
      </c>
      <c r="I74" t="s">
        <v>342</v>
      </c>
      <c r="J74" t="s">
        <v>44</v>
      </c>
      <c r="K74" t="s">
        <v>77</v>
      </c>
      <c r="L74" t="s">
        <v>78</v>
      </c>
      <c r="S74" t="s">
        <v>343</v>
      </c>
      <c r="T74">
        <f>COUNTIF($I$6:$I$40, "*"&amp;"IMP/GMP salvage"&amp;"*")</f>
        <v>0</v>
      </c>
      <c r="U74">
        <f>COUNTIF($I$44:$I$159, "*"&amp;"IMP/GMP salvage"&amp;"*")</f>
        <v>0</v>
      </c>
      <c r="V74">
        <f>COUNTIF($I$163:$I$198, "*"&amp;"IMP/GMP salvage"&amp;"*")</f>
        <v>1</v>
      </c>
      <c r="W74">
        <f t="shared" si="2"/>
        <v>1</v>
      </c>
    </row>
    <row r="75" spans="2:23">
      <c r="B75" s="26"/>
      <c r="C75" s="25"/>
      <c r="D75" s="35"/>
      <c r="E75" s="33"/>
      <c r="F75" t="s">
        <v>344</v>
      </c>
      <c r="G75" t="s">
        <v>345</v>
      </c>
      <c r="I75" t="s">
        <v>346</v>
      </c>
      <c r="J75" t="s">
        <v>157</v>
      </c>
      <c r="K75" t="s">
        <v>347</v>
      </c>
      <c r="L75" t="s">
        <v>348</v>
      </c>
      <c r="S75" t="s">
        <v>349</v>
      </c>
      <c r="T75">
        <f>COUNTIF($I$6:$I$40, "*"&amp;"glycolytic"&amp;"*")</f>
        <v>2</v>
      </c>
      <c r="U75">
        <f>COUNTIF($I$44:$I$159, "*"&amp;"glycolytic"&amp;"*")</f>
        <v>1</v>
      </c>
      <c r="V75">
        <f>COUNTIF($I$163:$I$198, "*"&amp;"glycolytic"&amp;"*")</f>
        <v>2</v>
      </c>
      <c r="W75">
        <f t="shared" si="2"/>
        <v>5</v>
      </c>
    </row>
    <row r="76" spans="2:23">
      <c r="B76" s="26"/>
      <c r="C76" s="25"/>
      <c r="D76" s="35"/>
      <c r="E76" s="33"/>
      <c r="F76" t="s">
        <v>350</v>
      </c>
      <c r="G76" t="s">
        <v>195</v>
      </c>
      <c r="I76" t="s">
        <v>351</v>
      </c>
      <c r="J76" t="s">
        <v>27</v>
      </c>
      <c r="K76" t="s">
        <v>28</v>
      </c>
      <c r="L76" t="s">
        <v>198</v>
      </c>
      <c r="S76" t="s">
        <v>352</v>
      </c>
      <c r="T76">
        <f>COUNTIF($I$6:$I$40, "*"&amp;"glycine biosynthetic"&amp;"*")</f>
        <v>0</v>
      </c>
      <c r="U76">
        <f>COUNTIF($I$44:$I$159, "*"&amp;"glycine biosynthetic"&amp;"*")</f>
        <v>1</v>
      </c>
      <c r="V76">
        <f>COUNTIF($I$163:$I$198, "*"&amp;"glycine biosynthetic"&amp;"*")</f>
        <v>2</v>
      </c>
      <c r="W76">
        <f t="shared" si="2"/>
        <v>3</v>
      </c>
    </row>
    <row r="77" spans="2:23">
      <c r="B77" s="26"/>
      <c r="C77" s="25"/>
      <c r="D77" s="35"/>
      <c r="E77" s="33"/>
      <c r="F77" t="s">
        <v>353</v>
      </c>
      <c r="G77" t="s">
        <v>354</v>
      </c>
      <c r="I77" s="3" t="s">
        <v>355</v>
      </c>
      <c r="J77" t="s">
        <v>27</v>
      </c>
      <c r="K77" t="s">
        <v>28</v>
      </c>
      <c r="L77" t="s">
        <v>356</v>
      </c>
      <c r="S77" t="s">
        <v>357</v>
      </c>
      <c r="T77">
        <f>COUNTIF($I$6:$I$40, "*"&amp;"glutamine biosynthetic"&amp;"*")</f>
        <v>0</v>
      </c>
      <c r="U77">
        <f>COUNTIF($I$44:$I$159, "*"&amp;"glutamine biosynthetic"&amp;"*")</f>
        <v>2</v>
      </c>
      <c r="V77">
        <f>COUNTIF($I$163:$I$198, "*"&amp;"glutamine biosynthetic"&amp;"*")</f>
        <v>0</v>
      </c>
      <c r="W77">
        <f t="shared" si="2"/>
        <v>2</v>
      </c>
    </row>
    <row r="78" spans="2:23">
      <c r="B78" s="26"/>
      <c r="C78" s="25"/>
      <c r="D78" s="35"/>
      <c r="E78" s="33"/>
      <c r="F78" t="s">
        <v>358</v>
      </c>
      <c r="G78" t="s">
        <v>359</v>
      </c>
      <c r="H78" t="s">
        <v>360</v>
      </c>
      <c r="I78" t="s">
        <v>361</v>
      </c>
      <c r="J78" t="s">
        <v>30</v>
      </c>
      <c r="K78" t="s">
        <v>362</v>
      </c>
      <c r="L78" t="s">
        <v>363</v>
      </c>
      <c r="S78" t="s">
        <v>364</v>
      </c>
      <c r="T78">
        <f>COUNTIF($I$6:$I$40, "*"&amp;"gluconeogenesis"&amp;"*")</f>
        <v>1</v>
      </c>
      <c r="U78">
        <f>COUNTIF($I$44:$I$159, "*"&amp;"gluconeogenesis"&amp;"*")</f>
        <v>0</v>
      </c>
      <c r="V78">
        <f>COUNTIF($I$163:$I$198, "*"&amp;"gluconeogenesis"&amp;"*")</f>
        <v>2</v>
      </c>
      <c r="W78">
        <f t="shared" si="2"/>
        <v>3</v>
      </c>
    </row>
    <row r="79" spans="2:23">
      <c r="B79" s="26"/>
      <c r="C79" s="25"/>
      <c r="D79" s="35"/>
      <c r="E79" s="33"/>
      <c r="F79" t="s">
        <v>365</v>
      </c>
      <c r="G79" t="s">
        <v>366</v>
      </c>
      <c r="I79" t="s">
        <v>26</v>
      </c>
      <c r="J79" t="s">
        <v>27</v>
      </c>
      <c r="K79" t="s">
        <v>28</v>
      </c>
      <c r="L79" t="s">
        <v>367</v>
      </c>
      <c r="S79" t="s">
        <v>368</v>
      </c>
      <c r="T79">
        <f>COUNTIF($I$6:$I$40, "*"&amp;"fatty acid biosynthetic"&amp;"*")</f>
        <v>0</v>
      </c>
      <c r="U79">
        <f>COUNTIF($I$44:$I$159, "*"&amp;"fatty acid biosynthetic"&amp;"*")</f>
        <v>0</v>
      </c>
      <c r="V79">
        <f>COUNTIF($I$163:$I$198, "*"&amp;"fatty acid biosynthetic"&amp;"*")</f>
        <v>2</v>
      </c>
      <c r="W79">
        <f t="shared" si="2"/>
        <v>2</v>
      </c>
    </row>
    <row r="80" spans="2:23">
      <c r="B80" s="26"/>
      <c r="C80" s="25"/>
      <c r="D80" s="35"/>
      <c r="E80" s="33"/>
      <c r="F80" t="s">
        <v>369</v>
      </c>
      <c r="G80" t="s">
        <v>370</v>
      </c>
      <c r="I80" t="s">
        <v>371</v>
      </c>
      <c r="J80" t="s">
        <v>28</v>
      </c>
      <c r="K80" t="s">
        <v>372</v>
      </c>
      <c r="L80" t="s">
        <v>373</v>
      </c>
      <c r="S80" t="s">
        <v>374</v>
      </c>
      <c r="T80">
        <f>COUNTIF($I$6:$I$40, "*"&amp;"beta oxidation"&amp;"*")</f>
        <v>0</v>
      </c>
      <c r="U80">
        <f>COUNTIF($I$44:$I$159, "*"&amp;"beta-oxidation"&amp;"*")</f>
        <v>1</v>
      </c>
      <c r="V80">
        <f>COUNTIF($I$163:$I$198, "*"&amp;"beta-oxidation"&amp;"*")</f>
        <v>0</v>
      </c>
      <c r="W80">
        <f t="shared" si="2"/>
        <v>1</v>
      </c>
    </row>
    <row r="81" spans="2:23">
      <c r="B81" s="26"/>
      <c r="C81" s="25"/>
      <c r="D81" s="35"/>
      <c r="E81" s="33"/>
      <c r="F81" t="s">
        <v>375</v>
      </c>
      <c r="G81" t="s">
        <v>376</v>
      </c>
      <c r="I81" t="s">
        <v>377</v>
      </c>
      <c r="J81" t="s">
        <v>28</v>
      </c>
      <c r="K81" t="s">
        <v>28</v>
      </c>
      <c r="L81" t="s">
        <v>378</v>
      </c>
      <c r="S81" t="s">
        <v>379</v>
      </c>
      <c r="T81">
        <f>COUNTIF($I$6:$I$40, "*"&amp;"DNA replication"&amp;"*")</f>
        <v>0</v>
      </c>
      <c r="U81">
        <f>COUNTIF($I$44:$I$159, "*"&amp;"DNA replication"&amp;"*")</f>
        <v>4</v>
      </c>
      <c r="V81">
        <f>COUNTIF($I$163:$I$198, "*"&amp;"DNA replication"&amp;"*")</f>
        <v>2</v>
      </c>
      <c r="W81">
        <f t="shared" si="2"/>
        <v>6</v>
      </c>
    </row>
    <row r="82" spans="2:23">
      <c r="B82" s="26"/>
      <c r="C82" s="25"/>
      <c r="D82" s="35"/>
      <c r="E82" s="33"/>
      <c r="F82" t="s">
        <v>380</v>
      </c>
      <c r="G82" t="s">
        <v>241</v>
      </c>
      <c r="H82" t="s">
        <v>381</v>
      </c>
      <c r="I82" t="s">
        <v>28</v>
      </c>
      <c r="J82" t="s">
        <v>28</v>
      </c>
      <c r="K82" t="s">
        <v>28</v>
      </c>
      <c r="L82" t="s">
        <v>28</v>
      </c>
      <c r="S82" t="s">
        <v>382</v>
      </c>
      <c r="T82">
        <f>COUNTIF($I$6:$I$40, "*"&amp;"recombination"&amp;"*")</f>
        <v>0</v>
      </c>
      <c r="U82">
        <f>COUNTIF($I$44:$I$159, "*"&amp;"recombination"&amp;"*")</f>
        <v>1</v>
      </c>
      <c r="V82">
        <f>COUNTIF($I$163:$I$198, "*"&amp;"recombination"&amp;"*")</f>
        <v>0</v>
      </c>
      <c r="W82">
        <f t="shared" si="2"/>
        <v>1</v>
      </c>
    </row>
    <row r="83" spans="2:23">
      <c r="B83" s="26"/>
      <c r="C83" s="25"/>
      <c r="D83" s="35"/>
      <c r="E83" s="33"/>
      <c r="F83" t="s">
        <v>383</v>
      </c>
      <c r="G83" t="s">
        <v>384</v>
      </c>
      <c r="I83" s="3" t="s">
        <v>385</v>
      </c>
      <c r="J83" t="s">
        <v>57</v>
      </c>
      <c r="K83" t="s">
        <v>384</v>
      </c>
      <c r="L83" t="s">
        <v>386</v>
      </c>
      <c r="S83" t="s">
        <v>387</v>
      </c>
      <c r="T83">
        <f>COUNTIF($I$6:$I$40, "*"&amp;"deoxyribonucleotide catabolic"&amp;"*")</f>
        <v>0</v>
      </c>
      <c r="U83">
        <f>COUNTIF($I$44:$I$159, "*"&amp;"deoxyribonucleotide catabolic"&amp;"*")</f>
        <v>0</v>
      </c>
      <c r="V83">
        <f>COUNTIF($I$163:$I$198, "*"&amp;"deoxyribonucleotide catabolic"&amp;"*")</f>
        <v>1</v>
      </c>
      <c r="W83">
        <f t="shared" si="2"/>
        <v>1</v>
      </c>
    </row>
    <row r="84" spans="2:23">
      <c r="B84" s="26"/>
      <c r="C84" s="25"/>
      <c r="D84" s="35"/>
      <c r="E84" s="33"/>
      <c r="F84" t="s">
        <v>388</v>
      </c>
      <c r="G84" t="s">
        <v>389</v>
      </c>
      <c r="H84" t="s">
        <v>390</v>
      </c>
      <c r="I84" s="3" t="s">
        <v>391</v>
      </c>
      <c r="J84" t="s">
        <v>93</v>
      </c>
      <c r="K84" t="s">
        <v>28</v>
      </c>
      <c r="L84" t="s">
        <v>392</v>
      </c>
      <c r="S84" t="s">
        <v>393</v>
      </c>
      <c r="T84">
        <f>COUNTIF($I$6:$I$40, "*"&amp;"UMP biosynthetic"&amp;"*")</f>
        <v>0</v>
      </c>
      <c r="U84">
        <f>COUNTIF($I$44:$I$159, "*"&amp;"UMP biosynthetic"&amp;"*")</f>
        <v>0</v>
      </c>
      <c r="V84">
        <f>COUNTIF($I$163:$I$198, "*"&amp;"UMP biosynthetic"&amp;"*")</f>
        <v>1</v>
      </c>
      <c r="W84">
        <f t="shared" si="2"/>
        <v>1</v>
      </c>
    </row>
    <row r="85" spans="2:23">
      <c r="B85" s="26"/>
      <c r="C85" s="25"/>
      <c r="D85" s="35"/>
      <c r="E85" s="33"/>
      <c r="F85" t="s">
        <v>394</v>
      </c>
      <c r="G85" t="s">
        <v>241</v>
      </c>
      <c r="I85" t="s">
        <v>28</v>
      </c>
      <c r="J85" t="s">
        <v>28</v>
      </c>
      <c r="K85" t="s">
        <v>28</v>
      </c>
      <c r="L85" t="s">
        <v>28</v>
      </c>
      <c r="S85" t="s">
        <v>395</v>
      </c>
      <c r="T85">
        <f>COUNTIF($I$6:$I$40, "*"&amp;"IMP biosynthetic"&amp;"*")</f>
        <v>0</v>
      </c>
      <c r="U85">
        <f>COUNTIF($I$44:$I$159, "*"&amp;"IMP biosynthetic"&amp;"*")</f>
        <v>2</v>
      </c>
      <c r="V85">
        <f>COUNTIF($I$163:$I$198, "*"&amp;"IMP biosynthetic"&amp;"*")</f>
        <v>2</v>
      </c>
      <c r="W85">
        <f t="shared" si="2"/>
        <v>4</v>
      </c>
    </row>
    <row r="86" spans="2:23">
      <c r="B86" s="26"/>
      <c r="C86" s="25"/>
      <c r="D86" s="35"/>
      <c r="E86" s="33"/>
      <c r="F86" t="s">
        <v>396</v>
      </c>
      <c r="G86" t="s">
        <v>397</v>
      </c>
      <c r="I86" s="3" t="s">
        <v>398</v>
      </c>
      <c r="J86" t="s">
        <v>28</v>
      </c>
      <c r="K86" t="s">
        <v>399</v>
      </c>
      <c r="L86" t="s">
        <v>400</v>
      </c>
      <c r="S86" t="s">
        <v>401</v>
      </c>
      <c r="T86">
        <f>COUNTIF($I$6:$I$40, "*"&amp;"cysteine catabolic"&amp;"*")</f>
        <v>0</v>
      </c>
      <c r="U86">
        <f>COUNTIF($I$44:$I$159, "*"&amp;"cysteine catabolic"&amp;"*")</f>
        <v>2</v>
      </c>
      <c r="V86">
        <f>COUNTIF($I$163:$I$198, "*"&amp;"cysteine catabolic"&amp;"*")</f>
        <v>0</v>
      </c>
      <c r="W86">
        <f t="shared" si="2"/>
        <v>2</v>
      </c>
    </row>
    <row r="87" spans="2:23">
      <c r="B87" s="26"/>
      <c r="C87" s="25"/>
      <c r="D87" s="35"/>
      <c r="E87" s="33"/>
      <c r="F87" t="s">
        <v>402</v>
      </c>
      <c r="G87" t="s">
        <v>403</v>
      </c>
      <c r="I87" t="s">
        <v>28</v>
      </c>
      <c r="J87" t="s">
        <v>28</v>
      </c>
      <c r="K87" t="s">
        <v>28</v>
      </c>
      <c r="L87" t="s">
        <v>28</v>
      </c>
      <c r="S87" t="s">
        <v>404</v>
      </c>
      <c r="T87">
        <f>COUNTIF($I$6:$I$40, "*"&amp;"cysteine biosynthetic"&amp;"*")</f>
        <v>0</v>
      </c>
      <c r="U87">
        <f>COUNTIF($I$44:$I$159, "*"&amp;"cysteine biosynthetic"&amp;"*")</f>
        <v>2</v>
      </c>
      <c r="V87">
        <f>COUNTIF($I$163:$I$198, "*"&amp;"cysteine biosynthetic"&amp;"*")</f>
        <v>0</v>
      </c>
      <c r="W87">
        <f t="shared" si="2"/>
        <v>2</v>
      </c>
    </row>
    <row r="88" spans="2:23">
      <c r="B88" s="26"/>
      <c r="C88" s="25"/>
      <c r="D88" s="35"/>
      <c r="E88" s="33"/>
      <c r="F88" t="s">
        <v>405</v>
      </c>
      <c r="G88" t="s">
        <v>406</v>
      </c>
      <c r="H88" t="s">
        <v>407</v>
      </c>
      <c r="I88" s="3" t="s">
        <v>408</v>
      </c>
      <c r="J88" t="s">
        <v>160</v>
      </c>
      <c r="K88" t="s">
        <v>28</v>
      </c>
      <c r="L88" t="s">
        <v>409</v>
      </c>
      <c r="S88" t="s">
        <v>410</v>
      </c>
      <c r="T88">
        <f>COUNTIF($I$6:$I$40, "*"&amp;"CTP/UTP salvage"&amp;"*")</f>
        <v>0</v>
      </c>
      <c r="U88">
        <f>COUNTIF($I$44:$I$159, "*"&amp;"CTP/UTP salvage"&amp;"*")</f>
        <v>0</v>
      </c>
      <c r="V88">
        <f>COUNTIF($I$163:$I$198, "*"&amp;"CTP/UTP salvage"&amp;"*")</f>
        <v>1</v>
      </c>
      <c r="W88">
        <f t="shared" si="2"/>
        <v>1</v>
      </c>
    </row>
    <row r="89" spans="2:23">
      <c r="B89" s="26"/>
      <c r="C89" s="25"/>
      <c r="D89" s="35"/>
      <c r="E89" s="33"/>
      <c r="F89" t="s">
        <v>411</v>
      </c>
      <c r="G89" t="s">
        <v>412</v>
      </c>
      <c r="I89" t="s">
        <v>413</v>
      </c>
      <c r="J89" t="s">
        <v>27</v>
      </c>
      <c r="K89" t="s">
        <v>28</v>
      </c>
      <c r="L89" t="s">
        <v>414</v>
      </c>
      <c r="S89" t="s">
        <v>415</v>
      </c>
      <c r="T89">
        <f>COUNTIF($I$6:$I$40, "*"&amp;"chromosome segregation"&amp;"*")</f>
        <v>0</v>
      </c>
      <c r="U89">
        <f>COUNTIF($I$44:$I$159, "*"&amp;"chromosome segregation"&amp;"*")</f>
        <v>3</v>
      </c>
      <c r="V89">
        <f>COUNTIF($I$163:$I$198, "*"&amp;"chromosome segregation"&amp;"*")</f>
        <v>1</v>
      </c>
      <c r="W89">
        <f t="shared" si="2"/>
        <v>4</v>
      </c>
    </row>
    <row r="90" spans="2:23">
      <c r="B90" s="26"/>
      <c r="C90" s="25"/>
      <c r="D90" s="35"/>
      <c r="E90" s="33"/>
      <c r="F90" t="s">
        <v>416</v>
      </c>
      <c r="G90" t="s">
        <v>417</v>
      </c>
      <c r="I90" t="s">
        <v>418</v>
      </c>
      <c r="J90" t="s">
        <v>27</v>
      </c>
      <c r="K90" t="s">
        <v>28</v>
      </c>
      <c r="L90" t="s">
        <v>419</v>
      </c>
      <c r="S90" t="s">
        <v>420</v>
      </c>
      <c r="T90">
        <f>COUNTIF($I$6:$I$40, "*"&amp;"wall organization"&amp;"*")</f>
        <v>2</v>
      </c>
      <c r="U90">
        <f>COUNTIF($I$44:$I$159, "*"&amp;"wall organization"&amp;"*")</f>
        <v>5</v>
      </c>
      <c r="V90">
        <f>COUNTIF($I$163:$I$198, "*"&amp;"wall organization"&amp;"*")</f>
        <v>2</v>
      </c>
      <c r="W90">
        <f t="shared" si="2"/>
        <v>9</v>
      </c>
    </row>
    <row r="91" spans="2:23">
      <c r="B91" s="26"/>
      <c r="C91" s="25"/>
      <c r="D91" s="35"/>
      <c r="E91" s="33"/>
      <c r="F91" t="s">
        <v>421</v>
      </c>
      <c r="G91" t="s">
        <v>422</v>
      </c>
      <c r="I91" s="3" t="s">
        <v>423</v>
      </c>
      <c r="J91" t="s">
        <v>28</v>
      </c>
      <c r="K91" t="s">
        <v>424</v>
      </c>
      <c r="L91" t="s">
        <v>425</v>
      </c>
      <c r="S91" t="s">
        <v>426</v>
      </c>
      <c r="T91">
        <f>COUNTIF($I$6:$I$40, "*"&amp;"cell wall modification"&amp;"*")</f>
        <v>0</v>
      </c>
      <c r="U91">
        <f>COUNTIF($I$44:$I$159, "*"&amp;"cell wall modification"&amp;"*")</f>
        <v>2</v>
      </c>
      <c r="V91">
        <f>COUNTIF($I$163:$I$198, "*"&amp;"cell wall modification"&amp;"*")</f>
        <v>0</v>
      </c>
      <c r="W91">
        <f t="shared" si="2"/>
        <v>2</v>
      </c>
    </row>
    <row r="92" spans="2:23">
      <c r="B92" s="26"/>
      <c r="C92" s="25"/>
      <c r="D92" s="35"/>
      <c r="E92" s="33"/>
      <c r="F92" t="s">
        <v>145</v>
      </c>
      <c r="G92" t="s">
        <v>146</v>
      </c>
      <c r="I92" t="s">
        <v>148</v>
      </c>
      <c r="J92" t="s">
        <v>105</v>
      </c>
      <c r="K92" t="s">
        <v>149</v>
      </c>
      <c r="L92" t="s">
        <v>150</v>
      </c>
      <c r="S92" t="s">
        <v>427</v>
      </c>
      <c r="T92">
        <f>COUNTIF($I$6:$I$40, "*"&amp;"redox homeostasis"&amp;"*")</f>
        <v>0</v>
      </c>
      <c r="U92">
        <f>COUNTIF($I$44:$I$159, "*"&amp;"redox homeostasis"&amp;"*")</f>
        <v>1</v>
      </c>
      <c r="V92">
        <f>COUNTIF($I$163:$I$198, "*"&amp;"redox homeostasis"&amp;"*")</f>
        <v>0</v>
      </c>
      <c r="W92">
        <f t="shared" si="2"/>
        <v>1</v>
      </c>
    </row>
    <row r="93" spans="2:23">
      <c r="B93" s="26"/>
      <c r="C93" s="25"/>
      <c r="D93" s="35"/>
      <c r="E93" s="33"/>
      <c r="F93" t="s">
        <v>428</v>
      </c>
      <c r="G93" t="s">
        <v>429</v>
      </c>
      <c r="H93" t="s">
        <v>430</v>
      </c>
      <c r="I93" t="s">
        <v>431</v>
      </c>
      <c r="J93" t="s">
        <v>27</v>
      </c>
      <c r="K93" t="s">
        <v>28</v>
      </c>
      <c r="L93" t="s">
        <v>432</v>
      </c>
      <c r="S93" t="s">
        <v>433</v>
      </c>
      <c r="T93">
        <f>COUNTIF($I$6:$I$40, "*"&amp;"cell division"&amp;"*")</f>
        <v>0</v>
      </c>
      <c r="U93">
        <f>COUNTIF($I$44:$I$159, "*"&amp;"cell division"&amp;"*")</f>
        <v>4</v>
      </c>
      <c r="V93">
        <f>COUNTIF($I$163:$I$198, "*"&amp;"cell division"&amp;"*")</f>
        <v>3</v>
      </c>
      <c r="W93">
        <f t="shared" si="2"/>
        <v>7</v>
      </c>
    </row>
    <row r="94" spans="2:23">
      <c r="B94" s="26"/>
      <c r="C94" s="25"/>
      <c r="D94" s="35"/>
      <c r="E94" s="33"/>
      <c r="F94" t="s">
        <v>109</v>
      </c>
      <c r="G94" t="s">
        <v>110</v>
      </c>
      <c r="I94" t="s">
        <v>418</v>
      </c>
      <c r="J94" t="s">
        <v>27</v>
      </c>
      <c r="K94" t="s">
        <v>28</v>
      </c>
      <c r="L94" t="s">
        <v>434</v>
      </c>
      <c r="S94" t="s">
        <v>435</v>
      </c>
      <c r="T94">
        <f>COUNTIF($I$6:$I$40, "*"&amp;"adhesion"&amp;"*")</f>
        <v>0</v>
      </c>
      <c r="U94">
        <f>COUNTIF($I$44:$I$159, "*"&amp;"adhesion"&amp;"*")</f>
        <v>1</v>
      </c>
      <c r="V94">
        <f>COUNTIF($I$163:$I$198, "*"&amp;"adhesion"&amp;"*")</f>
        <v>0</v>
      </c>
      <c r="W94">
        <f t="shared" si="2"/>
        <v>1</v>
      </c>
    </row>
    <row r="95" spans="2:23">
      <c r="B95" s="26"/>
      <c r="C95" s="25"/>
      <c r="D95" s="35"/>
      <c r="E95" s="33"/>
      <c r="F95" t="s">
        <v>436</v>
      </c>
      <c r="G95" t="s">
        <v>69</v>
      </c>
      <c r="I95" t="s">
        <v>28</v>
      </c>
      <c r="J95" t="s">
        <v>28</v>
      </c>
      <c r="K95" t="s">
        <v>28</v>
      </c>
      <c r="L95" t="s">
        <v>28</v>
      </c>
      <c r="M95" t="s">
        <v>437</v>
      </c>
      <c r="S95" t="s">
        <v>438</v>
      </c>
      <c r="T95">
        <f>COUNTIF($I$6:$I$40, "*"&amp;"cardiolipin biosynthetic"&amp;"*")</f>
        <v>0</v>
      </c>
      <c r="U95">
        <f>COUNTIF($I$44:$I$159, "*"&amp;"cardiolipin biosynthetic"&amp;"*")</f>
        <v>1</v>
      </c>
      <c r="V95">
        <f>COUNTIF($I$163:$I$198, "*"&amp;"cardiolipin biosynthetic"&amp;"*")</f>
        <v>0</v>
      </c>
      <c r="W95">
        <f t="shared" si="2"/>
        <v>1</v>
      </c>
    </row>
    <row r="96" spans="2:23">
      <c r="B96" s="26"/>
      <c r="C96" s="25"/>
      <c r="D96" s="35"/>
      <c r="E96" s="33"/>
      <c r="F96" t="s">
        <v>439</v>
      </c>
      <c r="G96" t="s">
        <v>440</v>
      </c>
      <c r="I96" t="s">
        <v>441</v>
      </c>
      <c r="J96" t="s">
        <v>143</v>
      </c>
      <c r="K96" t="s">
        <v>28</v>
      </c>
      <c r="L96" t="s">
        <v>442</v>
      </c>
      <c r="S96" t="s">
        <v>443</v>
      </c>
      <c r="T96">
        <f>COUNTIF($I$6:$I$40, "*"&amp;"carboxylic acid metabolic"&amp;"*")</f>
        <v>0</v>
      </c>
      <c r="U96">
        <f>COUNTIF($I$44:$I$159, "*"&amp;"carboxylic acid metabolic"&amp;"*")</f>
        <v>1</v>
      </c>
      <c r="V96">
        <f>COUNTIF($I$163:$I$198,  "*"&amp;"carboxylic acid metabolic"&amp;"*")</f>
        <v>0</v>
      </c>
      <c r="W96">
        <f t="shared" si="2"/>
        <v>1</v>
      </c>
    </row>
    <row r="97" spans="2:23">
      <c r="B97" s="26"/>
      <c r="C97" s="25"/>
      <c r="D97" s="35"/>
      <c r="E97" s="33"/>
      <c r="F97" t="s">
        <v>444</v>
      </c>
      <c r="G97" t="s">
        <v>445</v>
      </c>
      <c r="H97" t="s">
        <v>446</v>
      </c>
      <c r="I97" t="s">
        <v>447</v>
      </c>
      <c r="J97" t="s">
        <v>27</v>
      </c>
      <c r="K97" t="s">
        <v>448</v>
      </c>
      <c r="L97" t="s">
        <v>449</v>
      </c>
      <c r="S97" t="s">
        <v>450</v>
      </c>
      <c r="T97">
        <f>COUNTIF($I$6:$I$40, "*"&amp;"carbohydrate metabolic"&amp;"*")</f>
        <v>0</v>
      </c>
      <c r="U97">
        <f>COUNTIF($I$44:$I$159, "*"&amp;"carbohydrate metabolic"&amp;"*")</f>
        <v>2</v>
      </c>
      <c r="V97">
        <f>COUNTIF($I$163:$I$198, "*"&amp;"carbohydrate metabolic"&amp;"*")</f>
        <v>0</v>
      </c>
      <c r="W97">
        <f t="shared" si="2"/>
        <v>2</v>
      </c>
    </row>
    <row r="98" spans="2:23">
      <c r="B98" s="26"/>
      <c r="C98" s="25"/>
      <c r="D98" s="35"/>
      <c r="E98" s="33"/>
      <c r="F98" t="s">
        <v>451</v>
      </c>
      <c r="G98" t="s">
        <v>452</v>
      </c>
      <c r="I98" t="s">
        <v>447</v>
      </c>
      <c r="J98" t="s">
        <v>27</v>
      </c>
      <c r="K98" t="s">
        <v>28</v>
      </c>
      <c r="L98" t="s">
        <v>453</v>
      </c>
      <c r="S98" t="s">
        <v>454</v>
      </c>
      <c r="T98">
        <f>COUNTIF($I$6:$I$40, "*"&amp;"ATP hydrolysis"&amp;"*")</f>
        <v>0</v>
      </c>
      <c r="U98">
        <f>COUNTIF($I$44:$I$159, "*"&amp;"ATP hydrolysis"&amp;"*")</f>
        <v>5</v>
      </c>
      <c r="V98">
        <f>COUNTIF($I$163:$I$198, "*"&amp;"ATP hydrolysis"&amp;"*")</f>
        <v>0</v>
      </c>
      <c r="W98">
        <f t="shared" si="2"/>
        <v>5</v>
      </c>
    </row>
    <row r="99" spans="2:23">
      <c r="B99" s="26"/>
      <c r="C99" s="25"/>
      <c r="D99" s="35"/>
      <c r="E99" s="33"/>
      <c r="F99" t="s">
        <v>455</v>
      </c>
      <c r="G99" t="s">
        <v>456</v>
      </c>
      <c r="H99" t="s">
        <v>430</v>
      </c>
      <c r="I99" t="s">
        <v>447</v>
      </c>
      <c r="J99" t="s">
        <v>27</v>
      </c>
      <c r="K99" t="s">
        <v>457</v>
      </c>
      <c r="L99" t="s">
        <v>458</v>
      </c>
      <c r="S99" t="s">
        <v>459</v>
      </c>
      <c r="T99">
        <f>COUNTIF($I$6:$I$40, "*"&amp;"arginine biosynthetic"&amp;"*")</f>
        <v>0</v>
      </c>
      <c r="U99">
        <f>COUNTIF($I$44:$I$159, "*"&amp;"arginine biosynthetic"&amp;"*")</f>
        <v>0</v>
      </c>
      <c r="V99">
        <f>COUNTIF($I$163:$I$198, "*"&amp;"arginine biosynthetic"&amp;"*")</f>
        <v>1</v>
      </c>
      <c r="W99">
        <f t="shared" si="2"/>
        <v>1</v>
      </c>
    </row>
    <row r="100" spans="2:23">
      <c r="B100" s="26"/>
      <c r="C100" s="25"/>
      <c r="D100" s="35"/>
      <c r="E100" s="33"/>
      <c r="F100" t="s">
        <v>460</v>
      </c>
      <c r="G100" t="s">
        <v>241</v>
      </c>
      <c r="I100" t="s">
        <v>28</v>
      </c>
      <c r="J100" t="s">
        <v>28</v>
      </c>
      <c r="K100" t="s">
        <v>28</v>
      </c>
      <c r="L100" t="s">
        <v>28</v>
      </c>
      <c r="S100" t="s">
        <v>461</v>
      </c>
      <c r="T100">
        <f>COUNTIF($I$6:$I$40, "*"&amp;"tRNA editing"&amp;"*")</f>
        <v>0</v>
      </c>
      <c r="U100">
        <f>COUNTIF($I$44:$I$159, "*"&amp;"tRNA editing"&amp;"*")</f>
        <v>1</v>
      </c>
      <c r="V100">
        <f>COUNTIF($I$163:$I$198, "*"&amp;"tRNA editing"&amp;"*")</f>
        <v>0</v>
      </c>
      <c r="W100">
        <f t="shared" si="2"/>
        <v>1</v>
      </c>
    </row>
    <row r="101" spans="2:23">
      <c r="B101" s="26"/>
      <c r="C101" s="25"/>
      <c r="D101" s="35"/>
      <c r="E101" s="33"/>
      <c r="F101" t="s">
        <v>462</v>
      </c>
      <c r="G101" t="s">
        <v>463</v>
      </c>
      <c r="I101" t="s">
        <v>464</v>
      </c>
      <c r="J101" t="s">
        <v>27</v>
      </c>
      <c r="K101" t="s">
        <v>28</v>
      </c>
      <c r="L101" t="s">
        <v>465</v>
      </c>
      <c r="S101" t="s">
        <v>466</v>
      </c>
      <c r="T101">
        <f>COUNTIF($I$6:$I$40, "*"&amp;"amino acid transport"&amp;"*")</f>
        <v>5</v>
      </c>
      <c r="U101">
        <f>COUNTIF($I$44:$I$159, "*"&amp;"amino acid transport"&amp;"*")</f>
        <v>4</v>
      </c>
      <c r="V101">
        <f>COUNTIF($I$163:$I$198, "*"&amp;"amino acid transport"&amp;"*")</f>
        <v>0</v>
      </c>
      <c r="W101">
        <f t="shared" si="2"/>
        <v>9</v>
      </c>
    </row>
    <row r="102" spans="2:23">
      <c r="B102" s="26"/>
      <c r="C102" s="25"/>
      <c r="D102" s="35"/>
      <c r="E102" s="33"/>
      <c r="F102" t="s">
        <v>194</v>
      </c>
      <c r="G102" t="s">
        <v>195</v>
      </c>
      <c r="H102" t="s">
        <v>196</v>
      </c>
      <c r="I102" t="s">
        <v>197</v>
      </c>
      <c r="J102" t="s">
        <v>28</v>
      </c>
      <c r="K102" t="s">
        <v>28</v>
      </c>
      <c r="L102" t="s">
        <v>198</v>
      </c>
      <c r="S102" t="s">
        <v>467</v>
      </c>
      <c r="T102">
        <f>COUNTIF($I$6:$I$40, "*"&amp;"acetyltransferase activity"&amp;"*")</f>
        <v>0</v>
      </c>
      <c r="U102">
        <f>COUNTIF($I$44:$I$159, "*"&amp;"acetyltransferase activity"&amp;"*")</f>
        <v>5</v>
      </c>
      <c r="V102">
        <f>COUNTIF($I$163:$I$198, "*"&amp;"acetyltransferase activity"&amp;"*")</f>
        <v>0</v>
      </c>
      <c r="W102">
        <f t="shared" ref="W102:W104" si="3">SUM(T102,U102,V102)</f>
        <v>5</v>
      </c>
    </row>
    <row r="103" spans="2:23">
      <c r="B103" s="26"/>
      <c r="C103" s="25"/>
      <c r="D103" s="35"/>
      <c r="E103" s="33"/>
      <c r="F103" t="s">
        <v>23</v>
      </c>
      <c r="G103" t="s">
        <v>24</v>
      </c>
      <c r="H103" t="s">
        <v>25</v>
      </c>
      <c r="I103" t="s">
        <v>26</v>
      </c>
      <c r="J103" t="s">
        <v>27</v>
      </c>
      <c r="K103" t="s">
        <v>28</v>
      </c>
      <c r="L103" t="s">
        <v>29</v>
      </c>
      <c r="S103" t="s">
        <v>468</v>
      </c>
      <c r="T103">
        <f>COUNTIF($I$6:$I$40, "*"&amp;"acetyl-CoA biosynthetic"&amp;"*")</f>
        <v>0</v>
      </c>
      <c r="U103">
        <f>COUNTIF($I$44:$I$159, "*"&amp;"acetyl-CoA biosynthetic"&amp;"*")</f>
        <v>2</v>
      </c>
      <c r="V103">
        <f>COUNTIF($I$163:$I$198, "*"&amp;"acetyl-CoA biosynthetic"&amp;"*")</f>
        <v>0</v>
      </c>
      <c r="W103">
        <f t="shared" si="3"/>
        <v>2</v>
      </c>
    </row>
    <row r="104" spans="2:23">
      <c r="B104" s="26"/>
      <c r="C104" s="25"/>
      <c r="D104" s="35"/>
      <c r="E104" s="33"/>
      <c r="F104" s="5" t="s">
        <v>469</v>
      </c>
      <c r="G104" s="5" t="s">
        <v>470</v>
      </c>
      <c r="H104" s="5"/>
      <c r="I104" s="5" t="s">
        <v>447</v>
      </c>
      <c r="J104" s="5" t="s">
        <v>27</v>
      </c>
      <c r="K104" s="5" t="s">
        <v>28</v>
      </c>
      <c r="L104" s="5" t="s">
        <v>471</v>
      </c>
      <c r="S104" t="s">
        <v>177</v>
      </c>
      <c r="T104">
        <v>15</v>
      </c>
      <c r="U104">
        <v>37</v>
      </c>
      <c r="V104">
        <v>12</v>
      </c>
      <c r="W104">
        <f t="shared" si="3"/>
        <v>64</v>
      </c>
    </row>
    <row r="105" spans="2:23" ht="15" customHeight="1">
      <c r="B105" s="26"/>
      <c r="C105" s="25">
        <v>55</v>
      </c>
      <c r="D105" s="27" t="s">
        <v>152</v>
      </c>
      <c r="E105" s="30" t="s">
        <v>22</v>
      </c>
      <c r="F105" s="8" t="s">
        <v>23</v>
      </c>
      <c r="G105" s="8" t="s">
        <v>24</v>
      </c>
      <c r="H105" s="8" t="s">
        <v>25</v>
      </c>
      <c r="I105" s="8" t="s">
        <v>447</v>
      </c>
      <c r="J105" s="8" t="s">
        <v>27</v>
      </c>
      <c r="K105" s="8" t="s">
        <v>28</v>
      </c>
      <c r="L105" s="8" t="s">
        <v>472</v>
      </c>
      <c r="S105" s="43" t="s">
        <v>473</v>
      </c>
      <c r="T105" s="43"/>
      <c r="U105" s="43"/>
      <c r="V105" s="43"/>
      <c r="W105" s="43"/>
    </row>
    <row r="106" spans="2:23">
      <c r="B106" s="26"/>
      <c r="C106" s="25"/>
      <c r="D106" s="28"/>
      <c r="E106" s="31"/>
      <c r="F106" s="1" t="s">
        <v>469</v>
      </c>
      <c r="G106" s="1" t="s">
        <v>470</v>
      </c>
      <c r="H106" s="1" t="s">
        <v>474</v>
      </c>
      <c r="I106" s="1" t="s">
        <v>447</v>
      </c>
      <c r="J106" s="1" t="s">
        <v>27</v>
      </c>
      <c r="K106" s="1" t="s">
        <v>28</v>
      </c>
      <c r="L106" s="1" t="s">
        <v>471</v>
      </c>
      <c r="S106" s="1" t="s">
        <v>180</v>
      </c>
      <c r="T106" s="10" t="s">
        <v>181</v>
      </c>
      <c r="U106" s="1" t="s">
        <v>182</v>
      </c>
      <c r="V106" s="1" t="s">
        <v>183</v>
      </c>
      <c r="W106" s="1" t="s">
        <v>19</v>
      </c>
    </row>
    <row r="107" spans="2:23">
      <c r="B107" s="26"/>
      <c r="C107" s="25"/>
      <c r="D107" s="28"/>
      <c r="E107" s="31"/>
      <c r="F107" s="1" t="s">
        <v>194</v>
      </c>
      <c r="G107" s="1" t="s">
        <v>195</v>
      </c>
      <c r="H107" s="1" t="s">
        <v>196</v>
      </c>
      <c r="I107" s="1" t="s">
        <v>197</v>
      </c>
      <c r="J107" s="1" t="s">
        <v>28</v>
      </c>
      <c r="K107" s="1" t="s">
        <v>28</v>
      </c>
      <c r="L107" s="1" t="s">
        <v>198</v>
      </c>
      <c r="S107" t="s">
        <v>475</v>
      </c>
      <c r="T107">
        <f>COUNTIF($I$6:$I$40, "*"&amp;"zinc ion binding"&amp;"*")</f>
        <v>0</v>
      </c>
      <c r="U107">
        <f>COUNTIF($I$44:$I$159, "*"&amp;"zinc ion binding"&amp;"*")</f>
        <v>9</v>
      </c>
      <c r="V107">
        <f>COUNTIF($I$163:$I$198, "*"&amp;"zinc ion binding"&amp;"*")</f>
        <v>1</v>
      </c>
      <c r="W107">
        <f t="shared" ref="W107:W121" si="4">SUM(T107,U107,V107)</f>
        <v>10</v>
      </c>
    </row>
    <row r="108" spans="2:23">
      <c r="B108" s="26"/>
      <c r="C108" s="25"/>
      <c r="D108" s="28"/>
      <c r="E108" s="31"/>
      <c r="F108" s="1" t="s">
        <v>462</v>
      </c>
      <c r="G108" s="1" t="s">
        <v>463</v>
      </c>
      <c r="H108" s="1" t="s">
        <v>476</v>
      </c>
      <c r="I108" s="1" t="s">
        <v>464</v>
      </c>
      <c r="J108" s="1" t="s">
        <v>27</v>
      </c>
      <c r="K108" s="1" t="s">
        <v>28</v>
      </c>
      <c r="L108" s="1" t="s">
        <v>465</v>
      </c>
      <c r="S108" t="s">
        <v>477</v>
      </c>
      <c r="T108">
        <f>COUNTIF($I$6:$I$40, "*"&amp;" unfolded protein binding"&amp;"*")</f>
        <v>0</v>
      </c>
      <c r="U108">
        <f>COUNTIF($I$44:$I$159, "*"&amp;" unfolded protein binding"&amp;"*")</f>
        <v>2</v>
      </c>
      <c r="V108">
        <f>COUNTIF($I$163:$I$198, "*"&amp;" unfolded protein binding"&amp;"*")</f>
        <v>0</v>
      </c>
      <c r="W108">
        <f t="shared" si="4"/>
        <v>2</v>
      </c>
    </row>
    <row r="109" spans="2:23">
      <c r="B109" s="26"/>
      <c r="C109" s="25"/>
      <c r="D109" s="28"/>
      <c r="E109" s="31"/>
      <c r="F109" s="1" t="s">
        <v>444</v>
      </c>
      <c r="G109" s="1" t="s">
        <v>445</v>
      </c>
      <c r="H109" s="1" t="s">
        <v>446</v>
      </c>
      <c r="I109" s="1" t="s">
        <v>447</v>
      </c>
      <c r="J109" s="1" t="s">
        <v>27</v>
      </c>
      <c r="K109" s="1" t="s">
        <v>448</v>
      </c>
      <c r="L109" s="1" t="s">
        <v>449</v>
      </c>
      <c r="S109" t="s">
        <v>478</v>
      </c>
      <c r="T109">
        <f>COUNTIF($I$6:$I$40, "*"&amp;"tRNA binding"&amp;"*")</f>
        <v>0</v>
      </c>
      <c r="U109">
        <f>COUNTIF($I$44:$I$159, "*"&amp;"tRNA binding"&amp;"*")</f>
        <v>6</v>
      </c>
      <c r="V109">
        <f>COUNTIF($I$163:$I$198, "*"&amp;"tRNA binding"&amp;"*")</f>
        <v>0</v>
      </c>
      <c r="W109">
        <f t="shared" si="4"/>
        <v>6</v>
      </c>
    </row>
    <row r="110" spans="2:23">
      <c r="B110" s="26"/>
      <c r="C110" s="25"/>
      <c r="D110" s="28"/>
      <c r="E110" s="31"/>
      <c r="F110" s="1" t="s">
        <v>460</v>
      </c>
      <c r="G110" s="1" t="s">
        <v>241</v>
      </c>
      <c r="H110" s="1"/>
      <c r="I110" s="1" t="s">
        <v>28</v>
      </c>
      <c r="J110" s="1" t="s">
        <v>28</v>
      </c>
      <c r="K110" s="1" t="s">
        <v>28</v>
      </c>
      <c r="L110" s="1" t="s">
        <v>28</v>
      </c>
      <c r="S110" t="s">
        <v>35</v>
      </c>
      <c r="T110">
        <f>COUNTIF($I$6:$I$40, "*"&amp;"rRNA binding"&amp;"*")</f>
        <v>0</v>
      </c>
      <c r="U110">
        <f>COUNTIF($I$44:$I$159, "*"&amp;"rRNA binding"&amp;"*")</f>
        <v>15</v>
      </c>
      <c r="V110">
        <f>COUNTIF($I$163:$I$198, "*"&amp;"rRNA binding"&amp;"*")</f>
        <v>1</v>
      </c>
      <c r="W110">
        <f t="shared" si="4"/>
        <v>16</v>
      </c>
    </row>
    <row r="111" spans="2:23">
      <c r="B111" s="26"/>
      <c r="C111" s="25"/>
      <c r="D111" s="28"/>
      <c r="E111" s="31"/>
      <c r="F111" s="1" t="s">
        <v>451</v>
      </c>
      <c r="G111" s="1" t="s">
        <v>452</v>
      </c>
      <c r="H111" s="1"/>
      <c r="I111" s="1" t="s">
        <v>447</v>
      </c>
      <c r="J111" s="1" t="s">
        <v>27</v>
      </c>
      <c r="K111" s="1" t="s">
        <v>28</v>
      </c>
      <c r="L111" s="1" t="s">
        <v>453</v>
      </c>
      <c r="S111" t="s">
        <v>479</v>
      </c>
      <c r="T111">
        <f>COUNTIF($I$6:$I$40, "*"&amp;" RNA binding"&amp;"*")</f>
        <v>0</v>
      </c>
      <c r="U111">
        <f>COUNTIF($I$44:$I$159, "*"&amp;" RNA binding"&amp;"*")</f>
        <v>2</v>
      </c>
      <c r="V111">
        <f>COUNTIF($I$163:$I$198, "*"&amp;" RNA binding"&amp;"*")</f>
        <v>1</v>
      </c>
      <c r="W111">
        <f t="shared" si="4"/>
        <v>3</v>
      </c>
    </row>
    <row r="112" spans="2:23">
      <c r="B112" s="26"/>
      <c r="C112" s="25"/>
      <c r="D112" s="28"/>
      <c r="E112" s="31"/>
      <c r="F112" s="1" t="s">
        <v>455</v>
      </c>
      <c r="G112" s="1" t="s">
        <v>456</v>
      </c>
      <c r="H112" s="1" t="s">
        <v>430</v>
      </c>
      <c r="I112" s="1" t="s">
        <v>447</v>
      </c>
      <c r="J112" s="1" t="s">
        <v>27</v>
      </c>
      <c r="K112" s="1" t="s">
        <v>457</v>
      </c>
      <c r="L112" s="1" t="s">
        <v>458</v>
      </c>
      <c r="S112" t="s">
        <v>480</v>
      </c>
      <c r="T112">
        <f>COUNTIF($I$6:$I$40, "*"&amp;"nucleotide binding"&amp;"*")</f>
        <v>1</v>
      </c>
      <c r="U112">
        <f>COUNTIF($I$44:$I$159, "*"&amp;"nucleotide binding"&amp;"*")</f>
        <v>1</v>
      </c>
      <c r="V112">
        <f>COUNTIF($I$163:$I$198, "*"&amp;"nucleotide binding"&amp;"*")</f>
        <v>1</v>
      </c>
      <c r="W112">
        <f t="shared" si="4"/>
        <v>3</v>
      </c>
    </row>
    <row r="113" spans="2:23">
      <c r="B113" s="26"/>
      <c r="C113" s="25"/>
      <c r="D113" s="28"/>
      <c r="E113" s="31"/>
      <c r="F113" s="1" t="s">
        <v>428</v>
      </c>
      <c r="G113" s="1" t="s">
        <v>429</v>
      </c>
      <c r="H113" s="1" t="s">
        <v>430</v>
      </c>
      <c r="I113" s="1" t="s">
        <v>431</v>
      </c>
      <c r="J113" s="1" t="s">
        <v>27</v>
      </c>
      <c r="K113" s="1" t="s">
        <v>28</v>
      </c>
      <c r="L113" s="1" t="s">
        <v>432</v>
      </c>
      <c r="S113" t="s">
        <v>481</v>
      </c>
      <c r="T113">
        <f>COUNTIF($I$6:$I$40, "*"&amp;"NADP binding"&amp;"*")</f>
        <v>1</v>
      </c>
      <c r="U113">
        <f>COUNTIF($I$44:$I$159, "*"&amp;"NADP binding"&amp;"*")</f>
        <v>0</v>
      </c>
      <c r="V113">
        <f>COUNTIF($I$163:$I$198, "*"&amp;"NADP binding"&amp;"*")</f>
        <v>2</v>
      </c>
      <c r="W113">
        <f t="shared" si="4"/>
        <v>3</v>
      </c>
    </row>
    <row r="114" spans="2:23" ht="16.149999999999999">
      <c r="B114" s="26"/>
      <c r="C114" s="25"/>
      <c r="D114" s="28"/>
      <c r="E114" s="31"/>
      <c r="F114" s="1" t="s">
        <v>436</v>
      </c>
      <c r="G114" s="1" t="s">
        <v>69</v>
      </c>
      <c r="H114" s="1"/>
      <c r="I114" s="1" t="s">
        <v>28</v>
      </c>
      <c r="J114" s="1" t="s">
        <v>28</v>
      </c>
      <c r="K114" s="1" t="s">
        <v>28</v>
      </c>
      <c r="L114" s="1" t="s">
        <v>28</v>
      </c>
      <c r="S114" t="s">
        <v>482</v>
      </c>
      <c r="T114">
        <f>COUNTIF($I$6:$I$40, "*"&amp;"NAD binding"&amp;"*")</f>
        <v>1</v>
      </c>
      <c r="U114">
        <f>COUNTIF($I$44:$I$159, "*"&amp;"NAD binding"&amp;"*")</f>
        <v>0</v>
      </c>
      <c r="V114">
        <f>COUNTIF($I$163:$I$198, "*"&amp;"NAD binding"&amp;"*")</f>
        <v>0</v>
      </c>
      <c r="W114">
        <f t="shared" si="4"/>
        <v>1</v>
      </c>
    </row>
    <row r="115" spans="2:23">
      <c r="B115" s="26"/>
      <c r="C115" s="25"/>
      <c r="D115" s="28"/>
      <c r="E115" s="31"/>
      <c r="F115" s="1" t="s">
        <v>483</v>
      </c>
      <c r="G115" s="1" t="s">
        <v>484</v>
      </c>
      <c r="H115" s="1" t="s">
        <v>485</v>
      </c>
      <c r="I115" s="17" t="s">
        <v>486</v>
      </c>
      <c r="J115" s="1" t="s">
        <v>72</v>
      </c>
      <c r="K115" s="1" t="s">
        <v>28</v>
      </c>
      <c r="L115" s="1" t="s">
        <v>487</v>
      </c>
      <c r="S115" t="s">
        <v>488</v>
      </c>
      <c r="T115">
        <f>COUNTIF($I$6:$I$40, "*"&amp;"metal ion binding"&amp;"*")</f>
        <v>1</v>
      </c>
      <c r="U115">
        <f>COUNTIF($I$44:$I$159, "*"&amp;"metal ion binding"&amp;"*")</f>
        <v>6</v>
      </c>
      <c r="V115">
        <f>COUNTIF($I$163:$I$198, "*"&amp;"metal ion binding"&amp;"*")</f>
        <v>4</v>
      </c>
      <c r="W115">
        <f t="shared" si="4"/>
        <v>11</v>
      </c>
    </row>
    <row r="116" spans="2:23">
      <c r="B116" s="26"/>
      <c r="C116" s="25"/>
      <c r="D116" s="28"/>
      <c r="E116" s="31"/>
      <c r="F116" s="1" t="s">
        <v>489</v>
      </c>
      <c r="G116" s="1" t="s">
        <v>490</v>
      </c>
      <c r="H116" s="1" t="s">
        <v>491</v>
      </c>
      <c r="I116" s="17" t="s">
        <v>492</v>
      </c>
      <c r="J116" s="1" t="s">
        <v>72</v>
      </c>
      <c r="K116" s="1" t="s">
        <v>28</v>
      </c>
      <c r="L116" s="1" t="s">
        <v>493</v>
      </c>
      <c r="S116" t="s">
        <v>494</v>
      </c>
      <c r="T116">
        <f>COUNTIF($I$6:$I$40, "*"&amp;"GTP binding"&amp;"*")</f>
        <v>0</v>
      </c>
      <c r="U116">
        <f>COUNTIF($I$44:$I$159, "*"&amp;"GTP binding"&amp;"*")</f>
        <v>2</v>
      </c>
      <c r="V116">
        <f>COUNTIF($I$163:$I$198, "*"&amp;"GTP binding"&amp;"*")</f>
        <v>1</v>
      </c>
      <c r="W116">
        <f t="shared" si="4"/>
        <v>3</v>
      </c>
    </row>
    <row r="117" spans="2:23">
      <c r="B117" s="26"/>
      <c r="C117" s="25"/>
      <c r="D117" s="28"/>
      <c r="E117" s="31"/>
      <c r="F117" s="1" t="s">
        <v>411</v>
      </c>
      <c r="G117" s="1" t="s">
        <v>412</v>
      </c>
      <c r="H117" s="1"/>
      <c r="I117" s="1" t="s">
        <v>413</v>
      </c>
      <c r="J117" s="1" t="s">
        <v>27</v>
      </c>
      <c r="K117" s="1" t="s">
        <v>28</v>
      </c>
      <c r="L117" s="1" t="s">
        <v>414</v>
      </c>
      <c r="S117" t="s">
        <v>495</v>
      </c>
      <c r="T117">
        <f>COUNTIF($I$6:$I$40, "*"&amp;"ferrous iron binding"&amp;"*")</f>
        <v>2</v>
      </c>
      <c r="U117">
        <f>COUNTIF($I$44:$I$159, "*"&amp;"ferrous iron binding"&amp;"*")</f>
        <v>2</v>
      </c>
      <c r="V117">
        <f>COUNTIF($I$163:$I$198, "*"&amp;"ferrous iron binding"&amp;"*")</f>
        <v>2</v>
      </c>
      <c r="W117">
        <f t="shared" si="4"/>
        <v>6</v>
      </c>
    </row>
    <row r="118" spans="2:23">
      <c r="B118" s="26"/>
      <c r="C118" s="25"/>
      <c r="D118" s="28"/>
      <c r="E118" s="31"/>
      <c r="F118" s="1" t="s">
        <v>421</v>
      </c>
      <c r="G118" s="1" t="s">
        <v>422</v>
      </c>
      <c r="H118" s="1"/>
      <c r="I118" s="15" t="s">
        <v>423</v>
      </c>
      <c r="J118" s="1" t="s">
        <v>28</v>
      </c>
      <c r="K118" s="1" t="s">
        <v>424</v>
      </c>
      <c r="L118" s="1" t="s">
        <v>425</v>
      </c>
      <c r="S118" t="s">
        <v>496</v>
      </c>
      <c r="T118">
        <f>COUNTIF($I$6:$I$40, "*"&amp;"DNA binding"&amp;"*")</f>
        <v>0</v>
      </c>
      <c r="U118">
        <f>COUNTIF($I$44:$I$159, "*"&amp;"DNA binding"&amp;"*")</f>
        <v>7</v>
      </c>
      <c r="V118">
        <f>COUNTIF($I$163:$I$198, "*"&amp;"DNA binding"&amp;"*")</f>
        <v>1</v>
      </c>
      <c r="W118">
        <f t="shared" si="4"/>
        <v>8</v>
      </c>
    </row>
    <row r="119" spans="2:23">
      <c r="B119" s="26"/>
      <c r="C119" s="25"/>
      <c r="D119" s="28"/>
      <c r="E119" s="31"/>
      <c r="F119" s="1" t="s">
        <v>394</v>
      </c>
      <c r="G119" s="1" t="s">
        <v>241</v>
      </c>
      <c r="H119" s="1"/>
      <c r="I119" s="1" t="s">
        <v>28</v>
      </c>
      <c r="J119" s="1" t="s">
        <v>28</v>
      </c>
      <c r="K119" s="1" t="s">
        <v>28</v>
      </c>
      <c r="L119" s="1" t="s">
        <v>28</v>
      </c>
      <c r="S119" t="s">
        <v>497</v>
      </c>
      <c r="T119">
        <f>COUNTIF($I$6:$I$40, "*"&amp;"copper ion binding"&amp;"*")</f>
        <v>0</v>
      </c>
      <c r="U119">
        <f>COUNTIF($I$44:$I$159, "*"&amp;"copper ion binding"&amp;"*")</f>
        <v>2</v>
      </c>
      <c r="V119">
        <f>COUNTIF($I$163:$I$198, "*"&amp;"copper ion binding"&amp;"*")</f>
        <v>0</v>
      </c>
      <c r="W119">
        <f t="shared" si="4"/>
        <v>2</v>
      </c>
    </row>
    <row r="120" spans="2:23">
      <c r="B120" s="26"/>
      <c r="C120" s="25"/>
      <c r="D120" s="28"/>
      <c r="E120" s="31"/>
      <c r="F120" s="1" t="s">
        <v>109</v>
      </c>
      <c r="G120" s="1" t="s">
        <v>110</v>
      </c>
      <c r="H120" s="1" t="s">
        <v>111</v>
      </c>
      <c r="I120" s="1" t="s">
        <v>418</v>
      </c>
      <c r="J120" s="1" t="s">
        <v>27</v>
      </c>
      <c r="K120" s="1" t="s">
        <v>28</v>
      </c>
      <c r="L120" s="1" t="s">
        <v>434</v>
      </c>
      <c r="S120" t="s">
        <v>498</v>
      </c>
      <c r="T120">
        <f>COUNTIF($I$6:$I$40, "*"&amp;"carbohydrate derivative binding"&amp;"*")</f>
        <v>0</v>
      </c>
      <c r="U120">
        <f>COUNTIF($I$44:$I$159, "*"&amp;"carbohydrate derivative binding"&amp;"*")</f>
        <v>0</v>
      </c>
      <c r="V120">
        <f>COUNTIF($I$163:$I$198, "*"&amp;"carbohydrate derivative binding"&amp;"*")</f>
        <v>2</v>
      </c>
      <c r="W120">
        <f t="shared" si="4"/>
        <v>2</v>
      </c>
    </row>
    <row r="121" spans="2:23">
      <c r="B121" s="26"/>
      <c r="C121" s="25"/>
      <c r="D121" s="28"/>
      <c r="E121" s="31"/>
      <c r="F121" s="1" t="s">
        <v>416</v>
      </c>
      <c r="G121" s="1" t="s">
        <v>417</v>
      </c>
      <c r="H121" s="1" t="s">
        <v>499</v>
      </c>
      <c r="I121" s="1" t="s">
        <v>418</v>
      </c>
      <c r="J121" s="1" t="s">
        <v>27</v>
      </c>
      <c r="K121" s="1" t="s">
        <v>28</v>
      </c>
      <c r="L121" s="1" t="s">
        <v>419</v>
      </c>
      <c r="S121" t="s">
        <v>500</v>
      </c>
      <c r="T121">
        <f>COUNTIF($I$6:$I$40, "*"&amp;"ATP binding"&amp;"*")</f>
        <v>0</v>
      </c>
      <c r="U121">
        <f>COUNTIF($I$44:$I$159, "*"&amp;"ATP binding"&amp;"*")</f>
        <v>24</v>
      </c>
      <c r="V121">
        <f>COUNTIF($I$163:$I$198, "*"&amp;"ATP binding"&amp;"*")</f>
        <v>6</v>
      </c>
      <c r="W121">
        <f t="shared" si="4"/>
        <v>30</v>
      </c>
    </row>
    <row r="122" spans="2:23">
      <c r="B122" s="26"/>
      <c r="C122" s="25"/>
      <c r="D122" s="28"/>
      <c r="E122" s="31"/>
      <c r="F122" s="1" t="s">
        <v>353</v>
      </c>
      <c r="G122" s="1" t="s">
        <v>354</v>
      </c>
      <c r="H122" s="1" t="s">
        <v>501</v>
      </c>
      <c r="I122" s="1" t="s">
        <v>355</v>
      </c>
      <c r="J122" s="1" t="s">
        <v>27</v>
      </c>
      <c r="K122" s="1" t="s">
        <v>28</v>
      </c>
      <c r="L122" s="1" t="s">
        <v>356</v>
      </c>
    </row>
    <row r="123" spans="2:23">
      <c r="B123" s="26"/>
      <c r="C123" s="25"/>
      <c r="D123" s="28"/>
      <c r="E123" s="31"/>
      <c r="F123" s="1" t="s">
        <v>502</v>
      </c>
      <c r="G123" s="1" t="s">
        <v>503</v>
      </c>
      <c r="H123" s="1" t="s">
        <v>504</v>
      </c>
      <c r="I123" s="1" t="s">
        <v>28</v>
      </c>
      <c r="J123" s="1" t="s">
        <v>28</v>
      </c>
      <c r="K123" s="1" t="s">
        <v>28</v>
      </c>
      <c r="L123" s="1" t="s">
        <v>28</v>
      </c>
      <c r="R123" s="43" t="s">
        <v>505</v>
      </c>
      <c r="S123" s="43"/>
      <c r="T123" s="43"/>
      <c r="U123" s="43"/>
      <c r="V123" s="43"/>
      <c r="W123" s="43"/>
    </row>
    <row r="124" spans="2:23">
      <c r="B124" s="26"/>
      <c r="C124" s="25"/>
      <c r="D124" s="28"/>
      <c r="E124" s="31"/>
      <c r="F124" s="1" t="s">
        <v>405</v>
      </c>
      <c r="G124" s="1" t="s">
        <v>406</v>
      </c>
      <c r="H124" s="1" t="s">
        <v>407</v>
      </c>
      <c r="I124" s="1" t="s">
        <v>408</v>
      </c>
      <c r="J124" s="1" t="s">
        <v>160</v>
      </c>
      <c r="K124" s="1" t="s">
        <v>28</v>
      </c>
      <c r="L124" s="1" t="s">
        <v>409</v>
      </c>
      <c r="R124" s="1" t="s">
        <v>14</v>
      </c>
      <c r="S124" s="1" t="s">
        <v>15</v>
      </c>
      <c r="T124" s="1" t="s">
        <v>16</v>
      </c>
      <c r="U124" s="1" t="s">
        <v>17</v>
      </c>
      <c r="V124" s="1" t="s">
        <v>18</v>
      </c>
      <c r="W124" s="1" t="s">
        <v>19</v>
      </c>
    </row>
    <row r="125" spans="2:23">
      <c r="B125" s="26"/>
      <c r="C125" s="25"/>
      <c r="D125" s="28"/>
      <c r="E125" s="31"/>
      <c r="F125" s="1" t="s">
        <v>145</v>
      </c>
      <c r="G125" s="1" t="s">
        <v>146</v>
      </c>
      <c r="H125" s="1" t="s">
        <v>147</v>
      </c>
      <c r="I125" s="1" t="s">
        <v>148</v>
      </c>
      <c r="J125" s="1" t="s">
        <v>105</v>
      </c>
      <c r="K125" s="1" t="s">
        <v>149</v>
      </c>
      <c r="L125" s="1" t="s">
        <v>150</v>
      </c>
      <c r="R125" t="s">
        <v>30</v>
      </c>
      <c r="S125" t="s">
        <v>31</v>
      </c>
      <c r="T125" t="s">
        <v>28</v>
      </c>
      <c r="U125" t="s">
        <v>28</v>
      </c>
      <c r="V125" t="s">
        <v>28</v>
      </c>
      <c r="W125">
        <f>COUNTIF($J$208:$J$317, "02020 Two-component system [PATH:ko02020]")</f>
        <v>2</v>
      </c>
    </row>
    <row r="126" spans="2:23">
      <c r="B126" s="26"/>
      <c r="C126" s="25"/>
      <c r="D126" s="28"/>
      <c r="E126" s="31"/>
      <c r="F126" s="1" t="s">
        <v>402</v>
      </c>
      <c r="G126" s="1" t="s">
        <v>403</v>
      </c>
      <c r="H126" s="1"/>
      <c r="I126" s="1" t="s">
        <v>28</v>
      </c>
      <c r="J126" s="1" t="s">
        <v>28</v>
      </c>
      <c r="K126" s="1" t="s">
        <v>28</v>
      </c>
      <c r="L126" s="1" t="s">
        <v>28</v>
      </c>
      <c r="R126" t="s">
        <v>37</v>
      </c>
      <c r="S126" t="s">
        <v>38</v>
      </c>
      <c r="T126" t="s">
        <v>28</v>
      </c>
      <c r="U126" t="s">
        <v>28</v>
      </c>
      <c r="V126" t="s">
        <v>28</v>
      </c>
      <c r="W126">
        <f>COUNTIF($J$208:$J$317, "00920 Sulfur metabolism [PATH:ko00920]")</f>
        <v>2</v>
      </c>
    </row>
    <row r="127" spans="2:23">
      <c r="B127" s="26"/>
      <c r="C127" s="25"/>
      <c r="D127" s="28"/>
      <c r="E127" s="31"/>
      <c r="F127" s="1" t="s">
        <v>506</v>
      </c>
      <c r="G127" s="1" t="s">
        <v>507</v>
      </c>
      <c r="H127" s="1" t="s">
        <v>508</v>
      </c>
      <c r="I127" s="15" t="s">
        <v>509</v>
      </c>
      <c r="J127" s="1" t="s">
        <v>28</v>
      </c>
      <c r="K127" s="1" t="s">
        <v>496</v>
      </c>
      <c r="L127" s="1" t="s">
        <v>510</v>
      </c>
      <c r="R127" t="s">
        <v>47</v>
      </c>
      <c r="S127" t="s">
        <v>48</v>
      </c>
      <c r="T127" t="s">
        <v>28</v>
      </c>
      <c r="U127" t="s">
        <v>28</v>
      </c>
      <c r="V127" t="s">
        <v>28</v>
      </c>
      <c r="W127">
        <f>COUNTIF($J$208:$J$317, "03018 RNA degradation [PATH:ko03018]")</f>
        <v>1</v>
      </c>
    </row>
    <row r="128" spans="2:23">
      <c r="B128" s="26"/>
      <c r="C128" s="25"/>
      <c r="D128" s="28"/>
      <c r="E128" s="31"/>
      <c r="F128" s="1" t="s">
        <v>511</v>
      </c>
      <c r="G128" s="1" t="s">
        <v>512</v>
      </c>
      <c r="H128" s="1"/>
      <c r="I128" s="15" t="s">
        <v>513</v>
      </c>
      <c r="J128" s="1" t="s">
        <v>28</v>
      </c>
      <c r="K128" s="1" t="s">
        <v>514</v>
      </c>
      <c r="L128" s="1" t="s">
        <v>515</v>
      </c>
      <c r="R128" t="s">
        <v>27</v>
      </c>
      <c r="S128" t="s">
        <v>53</v>
      </c>
      <c r="T128" t="s">
        <v>28</v>
      </c>
      <c r="U128" t="s">
        <v>28</v>
      </c>
      <c r="V128" t="s">
        <v>28</v>
      </c>
      <c r="W128">
        <f>COUNTIF($J$208:$J$317, "03010 Ribosome [PATH:ko03010]")</f>
        <v>16</v>
      </c>
    </row>
    <row r="129" spans="2:23">
      <c r="B129" s="26"/>
      <c r="C129" s="25"/>
      <c r="D129" s="28"/>
      <c r="E129" s="31"/>
      <c r="F129" s="1" t="s">
        <v>516</v>
      </c>
      <c r="G129" s="1" t="s">
        <v>517</v>
      </c>
      <c r="H129" s="1" t="s">
        <v>518</v>
      </c>
      <c r="I129" s="1" t="s">
        <v>519</v>
      </c>
      <c r="J129" s="1" t="s">
        <v>28</v>
      </c>
      <c r="K129" s="1" t="s">
        <v>520</v>
      </c>
      <c r="L129" s="1" t="s">
        <v>517</v>
      </c>
      <c r="R129" t="s">
        <v>57</v>
      </c>
      <c r="S129" t="s">
        <v>58</v>
      </c>
      <c r="T129" t="s">
        <v>28</v>
      </c>
      <c r="U129" t="s">
        <v>28</v>
      </c>
      <c r="V129" t="s">
        <v>28</v>
      </c>
      <c r="W129">
        <f>COUNTIF($J$208:$J$317, "00620 Pyruvate metabolism [PATH:ko00620]")</f>
        <v>2</v>
      </c>
    </row>
    <row r="130" spans="2:23">
      <c r="B130" s="26"/>
      <c r="C130" s="25"/>
      <c r="D130" s="28"/>
      <c r="E130" s="31"/>
      <c r="F130" s="1" t="s">
        <v>383</v>
      </c>
      <c r="G130" s="1" t="s">
        <v>384</v>
      </c>
      <c r="H130" s="1" t="s">
        <v>521</v>
      </c>
      <c r="I130" s="1" t="s">
        <v>385</v>
      </c>
      <c r="J130" s="1" t="s">
        <v>57</v>
      </c>
      <c r="K130" s="1" t="s">
        <v>384</v>
      </c>
      <c r="L130" s="1" t="s">
        <v>386</v>
      </c>
      <c r="R130" t="s">
        <v>66</v>
      </c>
      <c r="S130" t="s">
        <v>67</v>
      </c>
      <c r="T130" t="s">
        <v>28</v>
      </c>
      <c r="U130" t="s">
        <v>28</v>
      </c>
      <c r="V130" t="s">
        <v>28</v>
      </c>
      <c r="W130">
        <f>COUNTIF($J$208:$J$317, "00240 Pyrimidine metabolism [PATH:ko00240]")</f>
        <v>3</v>
      </c>
    </row>
    <row r="131" spans="2:23">
      <c r="B131" s="26"/>
      <c r="C131" s="25"/>
      <c r="D131" s="28"/>
      <c r="E131" s="31"/>
      <c r="F131" s="1" t="s">
        <v>365</v>
      </c>
      <c r="G131" s="1" t="s">
        <v>366</v>
      </c>
      <c r="H131" s="1" t="s">
        <v>522</v>
      </c>
      <c r="I131" s="1" t="s">
        <v>26</v>
      </c>
      <c r="J131" s="1" t="s">
        <v>27</v>
      </c>
      <c r="K131" s="1" t="s">
        <v>28</v>
      </c>
      <c r="L131" s="1" t="s">
        <v>367</v>
      </c>
      <c r="R131" t="s">
        <v>72</v>
      </c>
      <c r="S131" t="s">
        <v>73</v>
      </c>
      <c r="T131" t="s">
        <v>28</v>
      </c>
      <c r="U131" t="s">
        <v>28</v>
      </c>
      <c r="V131" t="s">
        <v>28</v>
      </c>
      <c r="W131">
        <f>COUNTIF($J$208:$J$317, "00230 Purine metabolism [PATH:ko00230]")</f>
        <v>4</v>
      </c>
    </row>
    <row r="132" spans="2:23">
      <c r="B132" s="26"/>
      <c r="C132" s="25"/>
      <c r="D132" s="28"/>
      <c r="E132" s="31"/>
      <c r="F132" s="1" t="s">
        <v>523</v>
      </c>
      <c r="G132" s="1" t="s">
        <v>524</v>
      </c>
      <c r="H132" s="1" t="s">
        <v>525</v>
      </c>
      <c r="I132" s="1" t="s">
        <v>28</v>
      </c>
      <c r="J132" s="1" t="s">
        <v>28</v>
      </c>
      <c r="K132" s="1" t="s">
        <v>28</v>
      </c>
      <c r="L132" s="1" t="s">
        <v>28</v>
      </c>
      <c r="R132" t="s">
        <v>79</v>
      </c>
      <c r="S132" t="s">
        <v>80</v>
      </c>
      <c r="T132" t="s">
        <v>28</v>
      </c>
      <c r="U132" t="s">
        <v>28</v>
      </c>
      <c r="V132" t="s">
        <v>28</v>
      </c>
      <c r="W132">
        <f>COUNTIF($J$208:$J$317, "00640 Propanoate metabolism [PATH:ko00640]")</f>
        <v>1</v>
      </c>
    </row>
    <row r="133" spans="2:23">
      <c r="B133" s="26"/>
      <c r="C133" s="25"/>
      <c r="D133" s="28"/>
      <c r="E133" s="31"/>
      <c r="F133" s="1" t="s">
        <v>380</v>
      </c>
      <c r="G133" s="1" t="s">
        <v>241</v>
      </c>
      <c r="H133" s="1"/>
      <c r="I133" s="1" t="s">
        <v>28</v>
      </c>
      <c r="J133" s="1" t="s">
        <v>28</v>
      </c>
      <c r="K133" s="1" t="s">
        <v>28</v>
      </c>
      <c r="L133" s="1" t="s">
        <v>28</v>
      </c>
      <c r="R133" t="s">
        <v>85</v>
      </c>
      <c r="S133" t="s">
        <v>86</v>
      </c>
      <c r="T133" t="s">
        <v>28</v>
      </c>
      <c r="U133" t="s">
        <v>28</v>
      </c>
      <c r="V133" t="s">
        <v>28</v>
      </c>
      <c r="W133">
        <f>COUNTIF($J$208:$J$317, "04626 Plant-pathogen interaction [PATH:ko04626]")</f>
        <v>1</v>
      </c>
    </row>
    <row r="134" spans="2:23">
      <c r="B134" s="26"/>
      <c r="C134" s="25"/>
      <c r="D134" s="28"/>
      <c r="E134" s="31"/>
      <c r="F134" s="1" t="s">
        <v>334</v>
      </c>
      <c r="G134" s="1" t="s">
        <v>335</v>
      </c>
      <c r="H134" s="1" t="s">
        <v>336</v>
      </c>
      <c r="I134" s="1" t="s">
        <v>526</v>
      </c>
      <c r="J134" s="1" t="s">
        <v>127</v>
      </c>
      <c r="K134" s="1" t="s">
        <v>28</v>
      </c>
      <c r="L134" s="1" t="s">
        <v>338</v>
      </c>
      <c r="R134" t="s">
        <v>93</v>
      </c>
      <c r="S134" t="s">
        <v>94</v>
      </c>
      <c r="T134" t="s">
        <v>28</v>
      </c>
      <c r="U134" t="s">
        <v>28</v>
      </c>
      <c r="V134" t="s">
        <v>28</v>
      </c>
      <c r="W134">
        <f>COUNTIF($J$208:$J$317, "02060 Phosphotransferase system (PTS) [PATH:ko02060]")</f>
        <v>1</v>
      </c>
    </row>
    <row r="135" spans="2:23">
      <c r="B135" s="26"/>
      <c r="C135" s="25"/>
      <c r="D135" s="28"/>
      <c r="E135" s="31"/>
      <c r="F135" s="1" t="s">
        <v>527</v>
      </c>
      <c r="G135" s="1" t="s">
        <v>528</v>
      </c>
      <c r="H135" s="1"/>
      <c r="I135" s="1" t="s">
        <v>28</v>
      </c>
      <c r="J135" s="1" t="s">
        <v>28</v>
      </c>
      <c r="K135" s="1" t="s">
        <v>28</v>
      </c>
      <c r="L135" s="1" t="s">
        <v>28</v>
      </c>
      <c r="R135" t="s">
        <v>99</v>
      </c>
      <c r="S135" t="s">
        <v>100</v>
      </c>
      <c r="T135" t="s">
        <v>28</v>
      </c>
      <c r="U135" t="s">
        <v>28</v>
      </c>
      <c r="V135" t="s">
        <v>28</v>
      </c>
      <c r="W135">
        <f>COUNTIF($J$208:$J$317, "00550 Peptidoglycan biosynthesis [PATH:ko00550]")</f>
        <v>1</v>
      </c>
    </row>
    <row r="136" spans="2:23">
      <c r="B136" s="26"/>
      <c r="C136" s="25"/>
      <c r="D136" s="28"/>
      <c r="E136" s="31"/>
      <c r="F136" s="1" t="s">
        <v>323</v>
      </c>
      <c r="G136" s="1" t="s">
        <v>324</v>
      </c>
      <c r="H136" s="1"/>
      <c r="I136" s="1" t="s">
        <v>325</v>
      </c>
      <c r="J136" s="1" t="s">
        <v>44</v>
      </c>
      <c r="K136" s="1" t="s">
        <v>326</v>
      </c>
      <c r="L136" s="1" t="s">
        <v>327</v>
      </c>
      <c r="R136" t="s">
        <v>107</v>
      </c>
      <c r="S136" t="s">
        <v>108</v>
      </c>
      <c r="T136" t="s">
        <v>28</v>
      </c>
      <c r="U136" t="s">
        <v>28</v>
      </c>
      <c r="V136" t="s">
        <v>28</v>
      </c>
      <c r="W136">
        <f>COUNTIF($J$208:$J$317, "00030 Pentose phosphate pathway [PATH:ko00030]")</f>
        <v>2</v>
      </c>
    </row>
    <row r="137" spans="2:23">
      <c r="B137" s="26"/>
      <c r="C137" s="25"/>
      <c r="D137" s="28"/>
      <c r="E137" s="32"/>
      <c r="F137" s="9" t="s">
        <v>529</v>
      </c>
      <c r="G137" s="9" t="s">
        <v>530</v>
      </c>
      <c r="H137" s="9" t="s">
        <v>531</v>
      </c>
      <c r="I137" s="9" t="s">
        <v>532</v>
      </c>
      <c r="J137" s="9" t="s">
        <v>105</v>
      </c>
      <c r="K137" s="9" t="s">
        <v>28</v>
      </c>
      <c r="L137" s="9" t="s">
        <v>533</v>
      </c>
      <c r="R137" t="s">
        <v>113</v>
      </c>
      <c r="S137" t="s">
        <v>114</v>
      </c>
      <c r="T137" t="s">
        <v>28</v>
      </c>
      <c r="U137" t="s">
        <v>28</v>
      </c>
      <c r="V137" t="s">
        <v>28</v>
      </c>
      <c r="W137">
        <f>COUNTIF($J$208:$J$317, "00040 Pentose and glucuronate interconversions [PATH:ko00040]")</f>
        <v>1</v>
      </c>
    </row>
    <row r="138" spans="2:23" ht="15" customHeight="1">
      <c r="B138" s="26"/>
      <c r="C138" s="25"/>
      <c r="D138" s="28"/>
      <c r="E138" s="33" t="s">
        <v>39</v>
      </c>
      <c r="F138" t="s">
        <v>534</v>
      </c>
      <c r="G138" t="s">
        <v>535</v>
      </c>
      <c r="I138" s="3" t="s">
        <v>536</v>
      </c>
      <c r="J138" t="s">
        <v>173</v>
      </c>
      <c r="K138" t="s">
        <v>537</v>
      </c>
      <c r="L138" t="s">
        <v>538</v>
      </c>
      <c r="R138" t="s">
        <v>117</v>
      </c>
      <c r="S138" t="s">
        <v>118</v>
      </c>
      <c r="T138" t="s">
        <v>28</v>
      </c>
      <c r="U138" t="s">
        <v>28</v>
      </c>
      <c r="V138" t="s">
        <v>28</v>
      </c>
      <c r="W138">
        <f>COUNTIF($J$208:$J$317, "00190 Oxidative phosphorylation [PATH:ko00190]")</f>
        <v>1</v>
      </c>
    </row>
    <row r="139" spans="2:23">
      <c r="B139" s="26"/>
      <c r="C139" s="25"/>
      <c r="D139" s="28"/>
      <c r="E139" s="33"/>
      <c r="F139" t="s">
        <v>302</v>
      </c>
      <c r="G139" t="s">
        <v>303</v>
      </c>
      <c r="H139" t="s">
        <v>539</v>
      </c>
      <c r="I139" t="s">
        <v>304</v>
      </c>
      <c r="J139" t="s">
        <v>28</v>
      </c>
      <c r="K139" t="s">
        <v>305</v>
      </c>
      <c r="L139" t="s">
        <v>306</v>
      </c>
      <c r="R139" t="s">
        <v>28</v>
      </c>
      <c r="S139" t="s">
        <v>28</v>
      </c>
      <c r="T139" t="s">
        <v>28</v>
      </c>
      <c r="U139" t="s">
        <v>28</v>
      </c>
      <c r="V139" t="s">
        <v>28</v>
      </c>
      <c r="W139">
        <f>COUNTIF($J$208:$J$317, "N/A")</f>
        <v>42</v>
      </c>
    </row>
    <row r="140" spans="2:23">
      <c r="B140" s="26"/>
      <c r="C140" s="25"/>
      <c r="D140" s="28"/>
      <c r="E140" s="33"/>
      <c r="F140" t="s">
        <v>540</v>
      </c>
      <c r="G140" t="s">
        <v>324</v>
      </c>
      <c r="H140" t="s">
        <v>541</v>
      </c>
      <c r="I140" t="s">
        <v>542</v>
      </c>
      <c r="J140" t="s">
        <v>44</v>
      </c>
      <c r="K140" t="s">
        <v>326</v>
      </c>
      <c r="L140" t="s">
        <v>327</v>
      </c>
      <c r="R140" t="s">
        <v>127</v>
      </c>
      <c r="S140" t="s">
        <v>128</v>
      </c>
      <c r="T140" t="s">
        <v>28</v>
      </c>
      <c r="U140" t="s">
        <v>28</v>
      </c>
      <c r="V140" t="s">
        <v>28</v>
      </c>
      <c r="W140">
        <f>COUNTIF($J$208:$J$317, "04016 MAPK signaling pathway - plant [PATH:ko04016]")</f>
        <v>1</v>
      </c>
    </row>
    <row r="141" spans="2:23">
      <c r="B141" s="26"/>
      <c r="C141" s="25"/>
      <c r="D141" s="28"/>
      <c r="E141" s="33"/>
      <c r="F141" t="s">
        <v>543</v>
      </c>
      <c r="G141" t="s">
        <v>544</v>
      </c>
      <c r="I141" s="3" t="s">
        <v>545</v>
      </c>
      <c r="J141" t="s">
        <v>44</v>
      </c>
      <c r="K141" t="s">
        <v>546</v>
      </c>
      <c r="L141" t="s">
        <v>547</v>
      </c>
      <c r="R141" t="s">
        <v>130</v>
      </c>
      <c r="S141" t="s">
        <v>131</v>
      </c>
      <c r="T141" t="s">
        <v>28</v>
      </c>
      <c r="U141" t="s">
        <v>28</v>
      </c>
      <c r="V141" t="s">
        <v>28</v>
      </c>
      <c r="W141">
        <f>COUNTIF($J$208:$J$317, "04213 Longevity regulating pathway - multiple species [PATH:ko04213]")</f>
        <v>1</v>
      </c>
    </row>
    <row r="142" spans="2:23">
      <c r="B142" s="26"/>
      <c r="C142" s="25"/>
      <c r="D142" s="28"/>
      <c r="E142" s="33"/>
      <c r="F142" t="s">
        <v>548</v>
      </c>
      <c r="G142" t="s">
        <v>549</v>
      </c>
      <c r="I142" t="s">
        <v>28</v>
      </c>
      <c r="J142" t="s">
        <v>28</v>
      </c>
      <c r="K142" t="s">
        <v>28</v>
      </c>
      <c r="L142" t="s">
        <v>28</v>
      </c>
      <c r="R142" t="s">
        <v>138</v>
      </c>
      <c r="S142" t="s">
        <v>139</v>
      </c>
      <c r="T142" t="s">
        <v>28</v>
      </c>
      <c r="U142" t="s">
        <v>28</v>
      </c>
      <c r="V142" t="s">
        <v>28</v>
      </c>
      <c r="W142">
        <f>COUNTIF($J$208:$J$317, "03440 Homologous recombination [PATH:ko03440]")</f>
        <v>1</v>
      </c>
    </row>
    <row r="143" spans="2:23">
      <c r="B143" s="26"/>
      <c r="C143" s="25"/>
      <c r="D143" s="28"/>
      <c r="E143" s="33"/>
      <c r="F143" t="s">
        <v>550</v>
      </c>
      <c r="G143" t="s">
        <v>551</v>
      </c>
      <c r="I143" s="3" t="s">
        <v>552</v>
      </c>
      <c r="J143" t="s">
        <v>171</v>
      </c>
      <c r="L143" t="s">
        <v>553</v>
      </c>
      <c r="R143" t="s">
        <v>143</v>
      </c>
      <c r="S143" t="s">
        <v>144</v>
      </c>
      <c r="T143" t="s">
        <v>28</v>
      </c>
      <c r="U143" t="s">
        <v>28</v>
      </c>
      <c r="V143" t="s">
        <v>28</v>
      </c>
      <c r="W143">
        <f>COUNTIF($J$208:$J$317, "00630 Glyoxylate and dicarboxylate metabolism [PATH:ko00630]")</f>
        <v>2</v>
      </c>
    </row>
    <row r="144" spans="2:23">
      <c r="B144" s="26"/>
      <c r="C144" s="25"/>
      <c r="D144" s="28"/>
      <c r="E144" s="33"/>
      <c r="F144" t="s">
        <v>284</v>
      </c>
      <c r="G144" t="s">
        <v>285</v>
      </c>
      <c r="H144" t="s">
        <v>554</v>
      </c>
      <c r="I144" t="s">
        <v>286</v>
      </c>
      <c r="J144" t="s">
        <v>47</v>
      </c>
      <c r="K144" t="s">
        <v>287</v>
      </c>
      <c r="L144" t="s">
        <v>288</v>
      </c>
      <c r="R144" t="s">
        <v>105</v>
      </c>
      <c r="S144" t="s">
        <v>151</v>
      </c>
      <c r="T144" t="s">
        <v>28</v>
      </c>
      <c r="U144" t="s">
        <v>28</v>
      </c>
      <c r="V144" t="s">
        <v>28</v>
      </c>
      <c r="W144">
        <f>COUNTIF($J$208:$J$317, "00010 Glycolysis / Gluconeogenesis [PATH:ko00010]")</f>
        <v>5</v>
      </c>
    </row>
    <row r="145" spans="2:23">
      <c r="B145" s="26"/>
      <c r="C145" s="25"/>
      <c r="D145" s="28"/>
      <c r="E145" s="33"/>
      <c r="F145" t="s">
        <v>260</v>
      </c>
      <c r="G145" t="s">
        <v>261</v>
      </c>
      <c r="H145" t="s">
        <v>555</v>
      </c>
      <c r="I145" t="s">
        <v>263</v>
      </c>
      <c r="J145" t="s">
        <v>130</v>
      </c>
      <c r="K145" t="s">
        <v>264</v>
      </c>
      <c r="L145" t="s">
        <v>265</v>
      </c>
      <c r="R145" t="s">
        <v>153</v>
      </c>
      <c r="S145" t="s">
        <v>154</v>
      </c>
      <c r="T145" t="s">
        <v>28</v>
      </c>
      <c r="U145" t="s">
        <v>28</v>
      </c>
      <c r="V145" t="s">
        <v>28</v>
      </c>
      <c r="W145">
        <f>COUNTIF($J$208:$J$317, "00061 Fatty acid biosynthesis [PATH:ko00061]")</f>
        <v>1</v>
      </c>
    </row>
    <row r="146" spans="2:23">
      <c r="B146" s="26"/>
      <c r="C146" s="25"/>
      <c r="D146" s="28"/>
      <c r="E146" s="33"/>
      <c r="F146" t="s">
        <v>289</v>
      </c>
      <c r="G146" t="s">
        <v>290</v>
      </c>
      <c r="H146" t="s">
        <v>556</v>
      </c>
      <c r="I146" s="3" t="s">
        <v>291</v>
      </c>
      <c r="J146" t="s">
        <v>143</v>
      </c>
      <c r="K146" t="s">
        <v>292</v>
      </c>
      <c r="L146" t="s">
        <v>293</v>
      </c>
      <c r="R146" t="s">
        <v>155</v>
      </c>
      <c r="S146" t="s">
        <v>156</v>
      </c>
      <c r="T146" t="s">
        <v>28</v>
      </c>
      <c r="U146" t="s">
        <v>28</v>
      </c>
      <c r="V146" t="s">
        <v>28</v>
      </c>
      <c r="W146">
        <f>COUNTIF($J$208:$J$317, "00470 D-Amino acid metabolism [PATH:ko00470]")</f>
        <v>1</v>
      </c>
    </row>
    <row r="147" spans="2:23">
      <c r="B147" s="26"/>
      <c r="C147" s="25"/>
      <c r="D147" s="28"/>
      <c r="E147" s="33"/>
      <c r="F147" t="s">
        <v>267</v>
      </c>
      <c r="G147" t="s">
        <v>268</v>
      </c>
      <c r="I147" t="s">
        <v>269</v>
      </c>
      <c r="J147" t="s">
        <v>28</v>
      </c>
      <c r="K147" t="s">
        <v>270</v>
      </c>
      <c r="L147" t="s">
        <v>271</v>
      </c>
      <c r="R147" t="s">
        <v>157</v>
      </c>
      <c r="S147" t="s">
        <v>158</v>
      </c>
      <c r="T147" t="s">
        <v>28</v>
      </c>
      <c r="U147" t="s">
        <v>28</v>
      </c>
      <c r="V147" t="s">
        <v>28</v>
      </c>
      <c r="W147">
        <f>COUNTIF($J$208:$J$317, "04112 Cell cycle - Caulobacter [PATH:ko04112]")</f>
        <v>1</v>
      </c>
    </row>
    <row r="148" spans="2:23">
      <c r="B148" s="26"/>
      <c r="C148" s="25"/>
      <c r="D148" s="28"/>
      <c r="E148" s="33"/>
      <c r="F148" t="s">
        <v>308</v>
      </c>
      <c r="G148" t="s">
        <v>309</v>
      </c>
      <c r="H148" t="s">
        <v>557</v>
      </c>
      <c r="I148" t="s">
        <v>310</v>
      </c>
      <c r="J148" t="s">
        <v>28</v>
      </c>
      <c r="K148" t="s">
        <v>311</v>
      </c>
      <c r="L148" t="s">
        <v>312</v>
      </c>
      <c r="R148" t="s">
        <v>160</v>
      </c>
      <c r="S148" t="s">
        <v>161</v>
      </c>
      <c r="T148" t="s">
        <v>28</v>
      </c>
      <c r="U148" t="s">
        <v>28</v>
      </c>
      <c r="V148" t="s">
        <v>28</v>
      </c>
      <c r="W148">
        <f>COUNTIF($J$208:$J$317, "00720 Carbon fixation pathways in prokaryotes [PATH:ko00720]")</f>
        <v>1</v>
      </c>
    </row>
    <row r="149" spans="2:23">
      <c r="B149" s="26"/>
      <c r="C149" s="25"/>
      <c r="D149" s="28"/>
      <c r="E149" s="33"/>
      <c r="F149" t="s">
        <v>558</v>
      </c>
      <c r="G149" t="s">
        <v>559</v>
      </c>
      <c r="H149" t="s">
        <v>560</v>
      </c>
      <c r="I149" t="s">
        <v>418</v>
      </c>
      <c r="J149" t="s">
        <v>27</v>
      </c>
      <c r="K149" t="s">
        <v>561</v>
      </c>
      <c r="L149" t="s">
        <v>562</v>
      </c>
      <c r="R149" t="s">
        <v>162</v>
      </c>
      <c r="S149" t="s">
        <v>163</v>
      </c>
      <c r="T149" t="s">
        <v>28</v>
      </c>
      <c r="U149" t="s">
        <v>28</v>
      </c>
      <c r="V149" t="s">
        <v>28</v>
      </c>
      <c r="W149">
        <f>COUNTIF($J$208:$J$317, "00930 Caprolactam degradation [PATH:ko00930]")</f>
        <v>1</v>
      </c>
    </row>
    <row r="150" spans="2:23">
      <c r="B150" s="26"/>
      <c r="C150" s="25"/>
      <c r="D150" s="28"/>
      <c r="E150" s="33"/>
      <c r="F150" t="s">
        <v>255</v>
      </c>
      <c r="G150" t="s">
        <v>256</v>
      </c>
      <c r="H150" t="s">
        <v>563</v>
      </c>
      <c r="I150" s="3" t="s">
        <v>257</v>
      </c>
      <c r="J150" t="s">
        <v>113</v>
      </c>
      <c r="K150" t="s">
        <v>28</v>
      </c>
      <c r="L150" t="s">
        <v>258</v>
      </c>
      <c r="R150" t="s">
        <v>169</v>
      </c>
      <c r="S150" t="s">
        <v>170</v>
      </c>
      <c r="T150" t="s">
        <v>28</v>
      </c>
      <c r="U150" t="s">
        <v>28</v>
      </c>
      <c r="V150" t="s">
        <v>28</v>
      </c>
      <c r="W150">
        <f>COUNTIF($J$208:$J$317, "05111 Biofilm formation - Vibrio cholerae [PATH:ko05111]")</f>
        <v>1</v>
      </c>
    </row>
    <row r="151" spans="2:23">
      <c r="B151" s="26"/>
      <c r="C151" s="25"/>
      <c r="D151" s="28"/>
      <c r="E151" s="33"/>
      <c r="F151" t="s">
        <v>245</v>
      </c>
      <c r="G151" t="s">
        <v>246</v>
      </c>
      <c r="H151" t="s">
        <v>564</v>
      </c>
      <c r="I151" s="3" t="s">
        <v>565</v>
      </c>
      <c r="K151" t="s">
        <v>28</v>
      </c>
      <c r="L151" t="s">
        <v>248</v>
      </c>
      <c r="R151" t="s">
        <v>171</v>
      </c>
      <c r="S151" t="s">
        <v>172</v>
      </c>
      <c r="T151" t="s">
        <v>28</v>
      </c>
      <c r="U151" t="s">
        <v>28</v>
      </c>
      <c r="V151" t="s">
        <v>28</v>
      </c>
      <c r="W151">
        <f>COUNTIF($J$208:$J$317, "00970 Aminoacyl-tRNA biosynthesis [PATH:ko00970]")</f>
        <v>1</v>
      </c>
    </row>
    <row r="152" spans="2:23">
      <c r="B152" s="26"/>
      <c r="C152" s="25"/>
      <c r="D152" s="28"/>
      <c r="E152" s="33"/>
      <c r="F152" t="s">
        <v>250</v>
      </c>
      <c r="G152" t="s">
        <v>251</v>
      </c>
      <c r="H152" t="s">
        <v>566</v>
      </c>
      <c r="I152" s="3" t="s">
        <v>252</v>
      </c>
      <c r="K152" t="s">
        <v>28</v>
      </c>
      <c r="L152" t="s">
        <v>253</v>
      </c>
      <c r="R152" t="s">
        <v>173</v>
      </c>
      <c r="S152" t="s">
        <v>174</v>
      </c>
      <c r="T152" t="s">
        <v>28</v>
      </c>
      <c r="U152" t="s">
        <v>28</v>
      </c>
      <c r="V152" t="s">
        <v>28</v>
      </c>
      <c r="W152">
        <f>COUNTIF($J$208:$J$317, "00520 Amino sugar and nucleotide sugar metabolism [PATH:ko00520]")</f>
        <v>2</v>
      </c>
    </row>
    <row r="153" spans="2:23">
      <c r="B153" s="26"/>
      <c r="C153" s="25"/>
      <c r="D153" s="28"/>
      <c r="E153" s="33"/>
      <c r="F153" t="s">
        <v>240</v>
      </c>
      <c r="G153" t="s">
        <v>241</v>
      </c>
      <c r="H153" t="s">
        <v>567</v>
      </c>
      <c r="I153" s="3" t="s">
        <v>28</v>
      </c>
      <c r="J153" t="s">
        <v>28</v>
      </c>
      <c r="K153" t="s">
        <v>242</v>
      </c>
      <c r="L153" t="s">
        <v>243</v>
      </c>
      <c r="R153" t="s">
        <v>44</v>
      </c>
      <c r="S153" t="s">
        <v>175</v>
      </c>
      <c r="T153" t="s">
        <v>28</v>
      </c>
      <c r="U153" t="s">
        <v>28</v>
      </c>
      <c r="V153" t="s">
        <v>28</v>
      </c>
      <c r="W153">
        <f>COUNTIF($J$208:$J$317, "02010 ABC transporters [PATH:ko02010]")</f>
        <v>9</v>
      </c>
    </row>
    <row r="154" spans="2:23">
      <c r="B154" s="26"/>
      <c r="C154" s="25"/>
      <c r="D154" s="28"/>
      <c r="E154" s="33"/>
      <c r="F154" t="s">
        <v>222</v>
      </c>
      <c r="G154" t="s">
        <v>223</v>
      </c>
      <c r="I154" t="s">
        <v>224</v>
      </c>
      <c r="J154" t="s">
        <v>169</v>
      </c>
      <c r="K154" t="s">
        <v>28</v>
      </c>
      <c r="L154" t="s">
        <v>225</v>
      </c>
      <c r="S154" t="s">
        <v>177</v>
      </c>
      <c r="T154" t="s">
        <v>28</v>
      </c>
      <c r="U154" t="s">
        <v>28</v>
      </c>
      <c r="V154" t="s">
        <v>28</v>
      </c>
      <c r="W154">
        <v>32</v>
      </c>
    </row>
    <row r="155" spans="2:23">
      <c r="B155" s="26"/>
      <c r="C155" s="25"/>
      <c r="D155" s="28"/>
      <c r="E155" s="33"/>
      <c r="F155" t="s">
        <v>227</v>
      </c>
      <c r="G155" t="s">
        <v>228</v>
      </c>
      <c r="H155" t="s">
        <v>568</v>
      </c>
      <c r="I155" s="3" t="s">
        <v>569</v>
      </c>
      <c r="J155" t="s">
        <v>37</v>
      </c>
      <c r="K155" t="s">
        <v>230</v>
      </c>
      <c r="L155" t="s">
        <v>231</v>
      </c>
    </row>
    <row r="156" spans="2:23">
      <c r="B156" s="26"/>
      <c r="C156" s="25"/>
      <c r="D156" s="28"/>
      <c r="E156" s="33"/>
      <c r="F156" t="s">
        <v>209</v>
      </c>
      <c r="G156" t="s">
        <v>210</v>
      </c>
      <c r="H156" t="s">
        <v>570</v>
      </c>
      <c r="I156" t="s">
        <v>212</v>
      </c>
      <c r="J156" t="s">
        <v>99</v>
      </c>
      <c r="K156" t="s">
        <v>28</v>
      </c>
      <c r="L156" t="s">
        <v>213</v>
      </c>
      <c r="S156" s="43" t="s">
        <v>571</v>
      </c>
      <c r="T156" s="43"/>
      <c r="U156" s="43"/>
      <c r="V156" s="43"/>
      <c r="W156" s="43"/>
    </row>
    <row r="157" spans="2:23">
      <c r="B157" s="26"/>
      <c r="C157" s="25"/>
      <c r="D157" s="28"/>
      <c r="E157" s="33"/>
      <c r="F157" t="s">
        <v>233</v>
      </c>
      <c r="G157" t="s">
        <v>234</v>
      </c>
      <c r="H157" t="s">
        <v>235</v>
      </c>
      <c r="I157" s="3" t="s">
        <v>236</v>
      </c>
      <c r="J157" t="s">
        <v>173</v>
      </c>
      <c r="K157" t="s">
        <v>237</v>
      </c>
      <c r="L157" t="s">
        <v>238</v>
      </c>
      <c r="S157" s="1" t="s">
        <v>180</v>
      </c>
      <c r="T157" s="10" t="s">
        <v>181</v>
      </c>
      <c r="U157" s="1" t="s">
        <v>182</v>
      </c>
      <c r="V157" s="1" t="s">
        <v>183</v>
      </c>
      <c r="W157" s="1" t="s">
        <v>19</v>
      </c>
    </row>
    <row r="158" spans="2:23">
      <c r="B158" s="26"/>
      <c r="C158" s="25"/>
      <c r="D158" s="28"/>
      <c r="E158" s="33"/>
      <c r="F158" t="s">
        <v>273</v>
      </c>
      <c r="G158" t="s">
        <v>274</v>
      </c>
      <c r="H158" t="s">
        <v>572</v>
      </c>
      <c r="I158" s="3" t="s">
        <v>573</v>
      </c>
      <c r="J158" t="s">
        <v>28</v>
      </c>
      <c r="K158" t="s">
        <v>276</v>
      </c>
      <c r="L158" t="s">
        <v>277</v>
      </c>
      <c r="S158" t="s">
        <v>184</v>
      </c>
      <c r="T158" t="s">
        <v>28</v>
      </c>
      <c r="U158" t="s">
        <v>28</v>
      </c>
      <c r="V158" t="s">
        <v>28</v>
      </c>
      <c r="W158">
        <f>COUNTIF($I$208:$I$317, "*"&amp;"trans-translation"&amp;"*")</f>
        <v>1</v>
      </c>
    </row>
    <row r="159" spans="2:23">
      <c r="B159" s="26"/>
      <c r="C159" s="25"/>
      <c r="D159" s="29"/>
      <c r="E159" s="39"/>
      <c r="F159" s="5" t="s">
        <v>60</v>
      </c>
      <c r="G159" s="5" t="s">
        <v>61</v>
      </c>
      <c r="H159" s="5" t="s">
        <v>62</v>
      </c>
      <c r="I159" s="5" t="s">
        <v>63</v>
      </c>
      <c r="J159" s="5" t="s">
        <v>30</v>
      </c>
      <c r="K159" s="5" t="s">
        <v>64</v>
      </c>
      <c r="L159" s="5" t="s">
        <v>65</v>
      </c>
      <c r="S159" t="s">
        <v>185</v>
      </c>
      <c r="T159" t="s">
        <v>28</v>
      </c>
      <c r="U159" t="s">
        <v>28</v>
      </c>
      <c r="V159" t="s">
        <v>28</v>
      </c>
      <c r="W159">
        <f>COUNTIF($I$208:$I$317, "*"&amp;"translation"&amp;"*")</f>
        <v>20</v>
      </c>
    </row>
    <row r="160" spans="2:23">
      <c r="S160" t="s">
        <v>186</v>
      </c>
      <c r="T160" t="s">
        <v>28</v>
      </c>
      <c r="U160" t="s">
        <v>28</v>
      </c>
      <c r="V160" t="s">
        <v>28</v>
      </c>
      <c r="W160">
        <f>COUNTIF($I$208:$I$317, "*"&amp;"transcription termination"&amp;"*")</f>
        <v>1</v>
      </c>
    </row>
    <row r="161" spans="2:23">
      <c r="B161" s="23" t="s">
        <v>574</v>
      </c>
      <c r="C161" s="1" t="s">
        <v>3</v>
      </c>
      <c r="D161">
        <f>SUM(C163,C171,C187)</f>
        <v>36</v>
      </c>
      <c r="F161" s="43" t="s">
        <v>575</v>
      </c>
      <c r="G161" s="43"/>
      <c r="H161" s="43"/>
      <c r="I161" s="43"/>
      <c r="J161" s="43"/>
      <c r="K161" s="43"/>
      <c r="L161" s="43"/>
      <c r="S161" t="s">
        <v>187</v>
      </c>
      <c r="T161" t="s">
        <v>28</v>
      </c>
      <c r="U161" t="s">
        <v>28</v>
      </c>
      <c r="V161" t="s">
        <v>28</v>
      </c>
      <c r="W161">
        <f>COUNTIF($I$208:$I$317, "*"&amp;"transcription factor"&amp;"*")</f>
        <v>2</v>
      </c>
    </row>
    <row r="162" spans="2:23">
      <c r="C162" s="2" t="s">
        <v>6</v>
      </c>
      <c r="F162" s="1" t="s">
        <v>7</v>
      </c>
      <c r="G162" s="1" t="s">
        <v>8</v>
      </c>
      <c r="H162" s="1" t="s">
        <v>9</v>
      </c>
      <c r="I162" s="1" t="s">
        <v>10</v>
      </c>
      <c r="J162" s="1" t="s">
        <v>11</v>
      </c>
      <c r="K162" s="1" t="s">
        <v>12</v>
      </c>
      <c r="L162" s="1" t="s">
        <v>13</v>
      </c>
      <c r="S162" t="s">
        <v>190</v>
      </c>
      <c r="T162" t="s">
        <v>28</v>
      </c>
      <c r="U162" t="s">
        <v>28</v>
      </c>
      <c r="V162" t="s">
        <v>28</v>
      </c>
      <c r="W162">
        <f>COUNTIF($I$208:$I$317, "*"&amp;"transcription"&amp;"*")</f>
        <v>3</v>
      </c>
    </row>
    <row r="163" spans="2:23" ht="15" customHeight="1">
      <c r="B163" s="26" t="s">
        <v>20</v>
      </c>
      <c r="C163" s="25">
        <v>8</v>
      </c>
      <c r="D163" s="36" t="s">
        <v>21</v>
      </c>
      <c r="E163" s="30" t="s">
        <v>22</v>
      </c>
      <c r="F163" s="8" t="s">
        <v>576</v>
      </c>
      <c r="G163" s="8" t="s">
        <v>577</v>
      </c>
      <c r="H163" s="8" t="s">
        <v>578</v>
      </c>
      <c r="I163" s="18" t="s">
        <v>579</v>
      </c>
      <c r="J163" s="8" t="s">
        <v>66</v>
      </c>
      <c r="K163" s="8" t="s">
        <v>28</v>
      </c>
      <c r="L163" s="8" t="s">
        <v>580</v>
      </c>
      <c r="S163" t="s">
        <v>191</v>
      </c>
      <c r="T163" t="s">
        <v>28</v>
      </c>
      <c r="U163" t="s">
        <v>28</v>
      </c>
      <c r="V163" t="s">
        <v>28</v>
      </c>
      <c r="W163">
        <f>COUNTIF($I$208:$I$317, "*"&amp;"tetrahydrofolate interconversion"&amp;"*")</f>
        <v>2</v>
      </c>
    </row>
    <row r="164" spans="2:23">
      <c r="B164" s="26"/>
      <c r="C164" s="25"/>
      <c r="D164" s="37"/>
      <c r="E164" s="31"/>
      <c r="F164" s="1" t="s">
        <v>581</v>
      </c>
      <c r="G164" s="1" t="s">
        <v>582</v>
      </c>
      <c r="H164" s="1" t="s">
        <v>583</v>
      </c>
      <c r="I164" s="15" t="s">
        <v>584</v>
      </c>
      <c r="J164" s="1" t="s">
        <v>153</v>
      </c>
      <c r="K164" s="1" t="s">
        <v>585</v>
      </c>
      <c r="L164" s="1" t="s">
        <v>586</v>
      </c>
      <c r="S164" t="s">
        <v>193</v>
      </c>
      <c r="T164" t="s">
        <v>28</v>
      </c>
      <c r="U164" t="s">
        <v>28</v>
      </c>
      <c r="V164" t="s">
        <v>28</v>
      </c>
      <c r="W164">
        <f>COUNTIF($I$208:$I$317, "*"&amp;"tetrahydrofolate biosynthetic"&amp;"*")</f>
        <v>1</v>
      </c>
    </row>
    <row r="165" spans="2:23">
      <c r="B165" s="26"/>
      <c r="C165" s="25"/>
      <c r="D165" s="37"/>
      <c r="E165" s="31"/>
      <c r="F165" s="1" t="s">
        <v>587</v>
      </c>
      <c r="G165" s="1" t="s">
        <v>588</v>
      </c>
      <c r="H165" s="1" t="s">
        <v>589</v>
      </c>
      <c r="I165" s="1" t="s">
        <v>590</v>
      </c>
      <c r="J165" s="1" t="s">
        <v>28</v>
      </c>
      <c r="K165" s="1" t="s">
        <v>591</v>
      </c>
      <c r="L165" s="1" t="s">
        <v>592</v>
      </c>
      <c r="S165" t="s">
        <v>199</v>
      </c>
      <c r="T165" t="s">
        <v>28</v>
      </c>
      <c r="U165" t="s">
        <v>28</v>
      </c>
      <c r="V165" t="s">
        <v>28</v>
      </c>
      <c r="W165">
        <f>COUNTIF($I$208:$I$317, "*"&amp;"phosphotransferase system"&amp;"*")</f>
        <v>1</v>
      </c>
    </row>
    <row r="166" spans="2:23">
      <c r="B166" s="26"/>
      <c r="C166" s="25"/>
      <c r="D166" s="37"/>
      <c r="E166" s="31"/>
      <c r="F166" s="1" t="s">
        <v>593</v>
      </c>
      <c r="G166" s="1" t="s">
        <v>594</v>
      </c>
      <c r="H166" s="1" t="s">
        <v>595</v>
      </c>
      <c r="I166" s="15" t="s">
        <v>596</v>
      </c>
      <c r="J166" s="1" t="s">
        <v>28</v>
      </c>
      <c r="K166" s="1" t="s">
        <v>597</v>
      </c>
      <c r="L166" s="1" t="s">
        <v>598</v>
      </c>
      <c r="S166" t="s">
        <v>205</v>
      </c>
      <c r="T166" t="s">
        <v>28</v>
      </c>
      <c r="U166" t="s">
        <v>28</v>
      </c>
      <c r="V166" t="s">
        <v>28</v>
      </c>
      <c r="W166">
        <f>COUNTIF($I$208:$I$317, "*"&amp;"sensor kinase"&amp;"*")</f>
        <v>1</v>
      </c>
    </row>
    <row r="167" spans="2:23">
      <c r="B167" s="26"/>
      <c r="C167" s="25"/>
      <c r="D167" s="37"/>
      <c r="E167" s="31"/>
      <c r="F167" s="1" t="s">
        <v>599</v>
      </c>
      <c r="G167" s="1" t="s">
        <v>241</v>
      </c>
      <c r="H167" s="1" t="s">
        <v>600</v>
      </c>
      <c r="I167" s="1" t="s">
        <v>379</v>
      </c>
      <c r="J167" s="1" t="s">
        <v>28</v>
      </c>
      <c r="K167" s="1" t="s">
        <v>28</v>
      </c>
      <c r="L167" s="1" t="s">
        <v>601</v>
      </c>
      <c r="S167" t="s">
        <v>208</v>
      </c>
      <c r="T167" t="s">
        <v>28</v>
      </c>
      <c r="U167" t="s">
        <v>28</v>
      </c>
      <c r="V167" t="s">
        <v>28</v>
      </c>
      <c r="W167">
        <f>COUNTIF($I$208:$I$317, "*"&amp;"RNA processing"&amp;"*")</f>
        <v>2</v>
      </c>
    </row>
    <row r="168" spans="2:23" ht="15" customHeight="1">
      <c r="B168" s="26"/>
      <c r="C168" s="25"/>
      <c r="D168" s="37"/>
      <c r="E168" s="31"/>
      <c r="F168" s="1" t="s">
        <v>602</v>
      </c>
      <c r="G168" s="1" t="s">
        <v>603</v>
      </c>
      <c r="H168" s="1" t="s">
        <v>604</v>
      </c>
      <c r="I168" s="15" t="s">
        <v>605</v>
      </c>
      <c r="J168" s="1" t="s">
        <v>105</v>
      </c>
      <c r="K168" s="1" t="s">
        <v>606</v>
      </c>
      <c r="L168" s="1" t="s">
        <v>607</v>
      </c>
      <c r="S168" t="s">
        <v>214</v>
      </c>
      <c r="T168" t="s">
        <v>28</v>
      </c>
      <c r="U168" t="s">
        <v>28</v>
      </c>
      <c r="V168" t="s">
        <v>28</v>
      </c>
      <c r="W168">
        <f>COUNTIF($I$208:$I$317, "*"&amp;"RNA methyltransferase"&amp;"*")</f>
        <v>1</v>
      </c>
    </row>
    <row r="169" spans="2:23">
      <c r="B169" s="26"/>
      <c r="C169" s="25"/>
      <c r="D169" s="37"/>
      <c r="E169" s="31"/>
      <c r="F169" s="1" t="s">
        <v>608</v>
      </c>
      <c r="G169" s="1" t="s">
        <v>609</v>
      </c>
      <c r="H169" s="1" t="s">
        <v>610</v>
      </c>
      <c r="I169" s="1" t="s">
        <v>611</v>
      </c>
      <c r="J169" s="1" t="s">
        <v>155</v>
      </c>
      <c r="K169" s="1" t="s">
        <v>612</v>
      </c>
      <c r="L169" s="1" t="s">
        <v>613</v>
      </c>
      <c r="S169" t="s">
        <v>215</v>
      </c>
      <c r="T169" t="s">
        <v>28</v>
      </c>
      <c r="U169" t="s">
        <v>28</v>
      </c>
      <c r="V169" t="s">
        <v>28</v>
      </c>
      <c r="W169">
        <f>COUNTIF($I$208:$I$317, "*"&amp;"ribosome"&amp;"*")</f>
        <v>18</v>
      </c>
    </row>
    <row r="170" spans="2:23">
      <c r="B170" s="26"/>
      <c r="C170" s="25"/>
      <c r="D170" s="38"/>
      <c r="E170" s="32"/>
      <c r="F170" s="9" t="s">
        <v>614</v>
      </c>
      <c r="G170" s="9" t="s">
        <v>615</v>
      </c>
      <c r="H170" s="9" t="s">
        <v>616</v>
      </c>
      <c r="I170" s="19" t="s">
        <v>617</v>
      </c>
      <c r="J170" s="1" t="s">
        <v>162</v>
      </c>
      <c r="K170" s="9" t="s">
        <v>28</v>
      </c>
      <c r="L170" s="1" t="s">
        <v>618</v>
      </c>
      <c r="S170" t="s">
        <v>216</v>
      </c>
      <c r="T170" t="s">
        <v>28</v>
      </c>
      <c r="U170" t="s">
        <v>28</v>
      </c>
      <c r="V170" t="s">
        <v>28</v>
      </c>
      <c r="W170">
        <f>COUNTIF($I$208:$I$317, "*"&amp;"stress"&amp;"*")</f>
        <v>3</v>
      </c>
    </row>
    <row r="171" spans="2:23" ht="15" customHeight="1">
      <c r="B171" s="26"/>
      <c r="C171" s="25">
        <v>16</v>
      </c>
      <c r="D171" s="34" t="s">
        <v>59</v>
      </c>
      <c r="E171" s="30" t="s">
        <v>22</v>
      </c>
      <c r="F171" s="8" t="s">
        <v>60</v>
      </c>
      <c r="G171" s="8" t="s">
        <v>61</v>
      </c>
      <c r="H171" s="8" t="s">
        <v>62</v>
      </c>
      <c r="I171" s="8" t="s">
        <v>63</v>
      </c>
      <c r="J171" s="8" t="s">
        <v>30</v>
      </c>
      <c r="K171" s="8" t="s">
        <v>64</v>
      </c>
      <c r="L171" s="8" t="s">
        <v>65</v>
      </c>
      <c r="S171" t="s">
        <v>221</v>
      </c>
      <c r="T171" t="s">
        <v>28</v>
      </c>
      <c r="U171" t="s">
        <v>28</v>
      </c>
      <c r="V171" t="s">
        <v>28</v>
      </c>
      <c r="W171">
        <f>COUNTIF($I$208:$I$317, "*"&amp;"heat"&amp;"*")</f>
        <v>1</v>
      </c>
    </row>
    <row r="172" spans="2:23">
      <c r="B172" s="26"/>
      <c r="C172" s="25"/>
      <c r="D172" s="35"/>
      <c r="E172" s="31"/>
      <c r="F172" s="1" t="s">
        <v>581</v>
      </c>
      <c r="G172" s="1" t="s">
        <v>582</v>
      </c>
      <c r="H172" s="1" t="s">
        <v>583</v>
      </c>
      <c r="I172" s="1" t="s">
        <v>584</v>
      </c>
      <c r="J172" s="1" t="s">
        <v>153</v>
      </c>
      <c r="K172" s="1" t="s">
        <v>585</v>
      </c>
      <c r="L172" s="1" t="s">
        <v>586</v>
      </c>
      <c r="S172" t="s">
        <v>226</v>
      </c>
      <c r="T172" t="s">
        <v>28</v>
      </c>
      <c r="U172" t="s">
        <v>28</v>
      </c>
      <c r="V172" t="s">
        <v>28</v>
      </c>
      <c r="W172">
        <f>COUNTIF($I$208:$I$317, "*"&amp;"response to antibiotic"&amp;"*")</f>
        <v>3</v>
      </c>
    </row>
    <row r="173" spans="2:23">
      <c r="B173" s="26"/>
      <c r="C173" s="25"/>
      <c r="D173" s="35"/>
      <c r="E173" s="31"/>
      <c r="F173" s="1" t="s">
        <v>587</v>
      </c>
      <c r="G173" s="1" t="s">
        <v>588</v>
      </c>
      <c r="H173" s="1" t="s">
        <v>589</v>
      </c>
      <c r="I173" s="1" t="s">
        <v>590</v>
      </c>
      <c r="J173" s="1" t="s">
        <v>28</v>
      </c>
      <c r="K173" s="1" t="s">
        <v>591</v>
      </c>
      <c r="L173" s="1" t="s">
        <v>592</v>
      </c>
      <c r="S173" t="s">
        <v>232</v>
      </c>
      <c r="T173" t="s">
        <v>28</v>
      </c>
      <c r="U173" t="s">
        <v>28</v>
      </c>
      <c r="V173" t="s">
        <v>28</v>
      </c>
      <c r="W173">
        <f>COUNTIF($I$208:$I$317, "*"&amp;"pyrimidine nucleobase metabolic"&amp;"*")</f>
        <v>1</v>
      </c>
    </row>
    <row r="174" spans="2:23">
      <c r="B174" s="26"/>
      <c r="C174" s="25"/>
      <c r="D174" s="35"/>
      <c r="E174" s="31"/>
      <c r="F174" s="1" t="s">
        <v>599</v>
      </c>
      <c r="G174" s="1" t="s">
        <v>241</v>
      </c>
      <c r="H174" s="1" t="s">
        <v>600</v>
      </c>
      <c r="I174" s="1" t="s">
        <v>379</v>
      </c>
      <c r="J174" s="1" t="s">
        <v>28</v>
      </c>
      <c r="K174" s="1" t="s">
        <v>28</v>
      </c>
      <c r="L174" s="1" t="s">
        <v>601</v>
      </c>
      <c r="S174" t="s">
        <v>239</v>
      </c>
      <c r="T174" t="s">
        <v>28</v>
      </c>
      <c r="U174" t="s">
        <v>28</v>
      </c>
      <c r="V174" t="s">
        <v>28</v>
      </c>
      <c r="W174">
        <f>COUNTIF($I$208:$I$317, "*"&amp;"purine nucleotide metabolic"&amp;"*")</f>
        <v>1</v>
      </c>
    </row>
    <row r="175" spans="2:23">
      <c r="B175" s="26"/>
      <c r="C175" s="25"/>
      <c r="D175" s="35"/>
      <c r="E175" s="31"/>
      <c r="F175" s="1" t="s">
        <v>608</v>
      </c>
      <c r="G175" s="1" t="s">
        <v>609</v>
      </c>
      <c r="H175" s="1" t="s">
        <v>610</v>
      </c>
      <c r="I175" s="1" t="s">
        <v>611</v>
      </c>
      <c r="J175" s="1" t="s">
        <v>155</v>
      </c>
      <c r="K175" s="1" t="s">
        <v>612</v>
      </c>
      <c r="L175" s="1" t="s">
        <v>613</v>
      </c>
      <c r="S175" t="s">
        <v>244</v>
      </c>
      <c r="T175" t="s">
        <v>28</v>
      </c>
      <c r="U175" t="s">
        <v>28</v>
      </c>
      <c r="V175" t="s">
        <v>28</v>
      </c>
      <c r="W175">
        <f>COUNTIF($I$208:$I$317, "*"&amp;"purine biosynthetic"&amp;"*")</f>
        <v>2</v>
      </c>
    </row>
    <row r="176" spans="2:23">
      <c r="B176" s="26"/>
      <c r="C176" s="25"/>
      <c r="D176" s="35"/>
      <c r="E176" s="31"/>
      <c r="F176" s="1" t="s">
        <v>593</v>
      </c>
      <c r="G176" s="1" t="s">
        <v>594</v>
      </c>
      <c r="H176" s="1" t="s">
        <v>595</v>
      </c>
      <c r="I176" s="1" t="s">
        <v>596</v>
      </c>
      <c r="J176" s="1" t="s">
        <v>28</v>
      </c>
      <c r="K176" s="1" t="s">
        <v>597</v>
      </c>
      <c r="L176" s="1" t="s">
        <v>598</v>
      </c>
      <c r="S176" t="s">
        <v>249</v>
      </c>
      <c r="T176" t="s">
        <v>28</v>
      </c>
      <c r="U176" t="s">
        <v>28</v>
      </c>
      <c r="V176" t="s">
        <v>28</v>
      </c>
      <c r="W176">
        <f>COUNTIF($I$208:$I$317, "*"&amp;"proteolysis"&amp;"*")</f>
        <v>3</v>
      </c>
    </row>
    <row r="177" spans="2:23">
      <c r="B177" s="26"/>
      <c r="C177" s="25"/>
      <c r="D177" s="35"/>
      <c r="E177" s="31"/>
      <c r="F177" s="1" t="s">
        <v>619</v>
      </c>
      <c r="G177" s="1" t="s">
        <v>251</v>
      </c>
      <c r="H177" s="1"/>
      <c r="I177" s="1" t="s">
        <v>620</v>
      </c>
      <c r="J177" s="1" t="s">
        <v>28</v>
      </c>
      <c r="K177" s="1" t="s">
        <v>28</v>
      </c>
      <c r="L177" s="1" t="s">
        <v>621</v>
      </c>
      <c r="S177" t="s">
        <v>254</v>
      </c>
      <c r="T177" t="s">
        <v>28</v>
      </c>
      <c r="U177" t="s">
        <v>28</v>
      </c>
      <c r="V177" t="s">
        <v>28</v>
      </c>
      <c r="W177">
        <f>COUNTIF($I$208:$I$317, "*"&amp;"protein folding"&amp;"*")</f>
        <v>3</v>
      </c>
    </row>
    <row r="178" spans="2:23">
      <c r="B178" s="26"/>
      <c r="C178" s="25"/>
      <c r="D178" s="35"/>
      <c r="E178" s="31"/>
      <c r="F178" s="1" t="s">
        <v>622</v>
      </c>
      <c r="G178" s="1" t="s">
        <v>623</v>
      </c>
      <c r="H178" s="1"/>
      <c r="I178" s="15" t="s">
        <v>624</v>
      </c>
      <c r="J178" s="1" t="s">
        <v>57</v>
      </c>
      <c r="K178" s="1" t="s">
        <v>625</v>
      </c>
      <c r="L178" s="1" t="s">
        <v>626</v>
      </c>
      <c r="S178" t="s">
        <v>259</v>
      </c>
      <c r="T178" t="s">
        <v>28</v>
      </c>
      <c r="U178" t="s">
        <v>28</v>
      </c>
      <c r="V178" t="s">
        <v>28</v>
      </c>
      <c r="W178">
        <v>2</v>
      </c>
    </row>
    <row r="179" spans="2:23">
      <c r="B179" s="26"/>
      <c r="C179" s="25"/>
      <c r="D179" s="35"/>
      <c r="E179" s="31"/>
      <c r="F179" s="1" t="s">
        <v>627</v>
      </c>
      <c r="G179" s="1" t="s">
        <v>628</v>
      </c>
      <c r="H179" s="1"/>
      <c r="I179" s="1" t="s">
        <v>629</v>
      </c>
      <c r="J179" s="1" t="s">
        <v>27</v>
      </c>
      <c r="K179" s="1" t="s">
        <v>28</v>
      </c>
      <c r="L179" s="1" t="s">
        <v>630</v>
      </c>
      <c r="S179" t="s">
        <v>266</v>
      </c>
      <c r="T179" t="s">
        <v>28</v>
      </c>
      <c r="U179" t="s">
        <v>28</v>
      </c>
      <c r="V179" t="s">
        <v>28</v>
      </c>
      <c r="W179">
        <f>COUNTIF($I$208:$I$317, "*"&amp;"polysaccharide biosynthetic"&amp;"*")</f>
        <v>2</v>
      </c>
    </row>
    <row r="180" spans="2:23">
      <c r="B180" s="26"/>
      <c r="C180" s="25"/>
      <c r="D180" s="35"/>
      <c r="E180" s="31"/>
      <c r="F180" s="1" t="s">
        <v>602</v>
      </c>
      <c r="G180" s="1" t="s">
        <v>603</v>
      </c>
      <c r="H180" s="1" t="s">
        <v>604</v>
      </c>
      <c r="I180" s="1" t="s">
        <v>605</v>
      </c>
      <c r="J180" s="1" t="s">
        <v>105</v>
      </c>
      <c r="K180" s="1" t="s">
        <v>606</v>
      </c>
      <c r="L180" s="1" t="s">
        <v>607</v>
      </c>
      <c r="S180" t="s">
        <v>272</v>
      </c>
      <c r="T180" t="s">
        <v>28</v>
      </c>
      <c r="U180" t="s">
        <v>28</v>
      </c>
      <c r="V180" t="s">
        <v>28</v>
      </c>
      <c r="W180">
        <f>COUNTIF($I$208:$I$317, "*"&amp;"peptidoglycan biosynthetic"&amp;"*")</f>
        <v>4</v>
      </c>
    </row>
    <row r="181" spans="2:23" ht="15" customHeight="1">
      <c r="B181" s="26"/>
      <c r="C181" s="25"/>
      <c r="D181" s="35"/>
      <c r="E181" s="31"/>
      <c r="F181" s="1" t="s">
        <v>631</v>
      </c>
      <c r="G181" s="1" t="s">
        <v>632</v>
      </c>
      <c r="H181" s="1"/>
      <c r="I181" s="1" t="s">
        <v>633</v>
      </c>
      <c r="J181" s="1" t="s">
        <v>28</v>
      </c>
      <c r="K181" s="1" t="s">
        <v>634</v>
      </c>
      <c r="L181" s="1" t="s">
        <v>635</v>
      </c>
      <c r="S181" t="s">
        <v>278</v>
      </c>
      <c r="T181" t="s">
        <v>28</v>
      </c>
      <c r="U181" t="s">
        <v>28</v>
      </c>
      <c r="V181" t="s">
        <v>28</v>
      </c>
      <c r="W181">
        <f>COUNTIF($I$208:$I$317, "*"&amp;"oxidoreductase activity"&amp;"*")</f>
        <v>2</v>
      </c>
    </row>
    <row r="182" spans="2:23">
      <c r="B182" s="26"/>
      <c r="C182" s="25"/>
      <c r="D182" s="35"/>
      <c r="E182" s="31"/>
      <c r="F182" s="1" t="s">
        <v>636</v>
      </c>
      <c r="G182" s="1" t="s">
        <v>637</v>
      </c>
      <c r="H182" s="1"/>
      <c r="I182" s="15" t="s">
        <v>638</v>
      </c>
      <c r="J182" s="1" t="s">
        <v>72</v>
      </c>
      <c r="K182" s="1" t="s">
        <v>28</v>
      </c>
      <c r="L182" s="1" t="s">
        <v>639</v>
      </c>
      <c r="S182" t="s">
        <v>283</v>
      </c>
      <c r="T182" t="s">
        <v>28</v>
      </c>
      <c r="U182" t="s">
        <v>28</v>
      </c>
      <c r="V182" t="s">
        <v>28</v>
      </c>
      <c r="W182">
        <f>COUNTIF($I$208:$I$317, "*"&amp;"nucleotide catabolic"&amp;"*")</f>
        <v>2</v>
      </c>
    </row>
    <row r="183" spans="2:23" ht="15" customHeight="1">
      <c r="B183" s="26"/>
      <c r="C183" s="25"/>
      <c r="D183" s="35"/>
      <c r="E183" s="32"/>
      <c r="F183" s="9" t="s">
        <v>640</v>
      </c>
      <c r="G183" s="9" t="s">
        <v>641</v>
      </c>
      <c r="H183" s="9"/>
      <c r="I183" s="9" t="s">
        <v>642</v>
      </c>
      <c r="J183" s="9" t="s">
        <v>85</v>
      </c>
      <c r="K183" s="9" t="s">
        <v>28</v>
      </c>
      <c r="L183" s="9" t="s">
        <v>643</v>
      </c>
      <c r="S183" t="s">
        <v>28</v>
      </c>
      <c r="T183" t="s">
        <v>28</v>
      </c>
      <c r="U183" t="s">
        <v>28</v>
      </c>
      <c r="V183" t="s">
        <v>28</v>
      </c>
      <c r="W183">
        <f>COUNTIF($I$208:$I$317, "*"&amp;"N/A"&amp;"*")</f>
        <v>21</v>
      </c>
    </row>
    <row r="184" spans="2:23">
      <c r="B184" s="26"/>
      <c r="C184" s="25"/>
      <c r="D184" s="35"/>
      <c r="E184" s="33" t="s">
        <v>39</v>
      </c>
      <c r="F184" t="s">
        <v>644</v>
      </c>
      <c r="G184" t="s">
        <v>645</v>
      </c>
      <c r="I184" s="3" t="s">
        <v>646</v>
      </c>
      <c r="J184" t="s">
        <v>107</v>
      </c>
      <c r="K184" t="s">
        <v>28</v>
      </c>
      <c r="L184" t="s">
        <v>647</v>
      </c>
      <c r="S184" t="s">
        <v>294</v>
      </c>
      <c r="T184" t="s">
        <v>28</v>
      </c>
      <c r="U184" t="s">
        <v>28</v>
      </c>
      <c r="V184" t="s">
        <v>28</v>
      </c>
      <c r="W184">
        <f>COUNTIF($I$208:$I$317, "*"&amp;"acid fermentation"&amp;"*")</f>
        <v>1</v>
      </c>
    </row>
    <row r="185" spans="2:23" ht="15" customHeight="1">
      <c r="B185" s="26"/>
      <c r="C185" s="25"/>
      <c r="D185" s="35"/>
      <c r="E185" s="33"/>
      <c r="F185" t="s">
        <v>222</v>
      </c>
      <c r="G185" t="s">
        <v>223</v>
      </c>
      <c r="I185" t="s">
        <v>648</v>
      </c>
      <c r="J185" t="s">
        <v>169</v>
      </c>
      <c r="K185" t="s">
        <v>28</v>
      </c>
      <c r="L185" t="s">
        <v>225</v>
      </c>
      <c r="S185" t="s">
        <v>299</v>
      </c>
      <c r="T185" t="s">
        <v>28</v>
      </c>
      <c r="U185" t="s">
        <v>28</v>
      </c>
      <c r="V185" t="s">
        <v>28</v>
      </c>
      <c r="W185">
        <f>COUNTIF($I$208:$I$317, "*"&amp;"methyltransferase activity"&amp;"*")</f>
        <v>2</v>
      </c>
    </row>
    <row r="186" spans="2:23" ht="15" customHeight="1">
      <c r="B186" s="26"/>
      <c r="C186" s="25"/>
      <c r="D186" s="40"/>
      <c r="E186" s="39"/>
      <c r="F186" s="5" t="s">
        <v>145</v>
      </c>
      <c r="G186" s="5" t="s">
        <v>146</v>
      </c>
      <c r="H186" s="5" t="s">
        <v>147</v>
      </c>
      <c r="I186" s="5" t="s">
        <v>148</v>
      </c>
      <c r="J186" s="5" t="s">
        <v>105</v>
      </c>
      <c r="K186" s="5" t="s">
        <v>149</v>
      </c>
      <c r="L186" s="5" t="s">
        <v>150</v>
      </c>
      <c r="S186" t="s">
        <v>301</v>
      </c>
      <c r="T186" t="s">
        <v>28</v>
      </c>
      <c r="U186" t="s">
        <v>28</v>
      </c>
      <c r="V186" t="s">
        <v>28</v>
      </c>
      <c r="W186">
        <f>COUNTIF($I$208:$I$317, "*"&amp;"methionine catabolic"&amp;"*")</f>
        <v>1</v>
      </c>
    </row>
    <row r="187" spans="2:23" ht="15" customHeight="1">
      <c r="B187" s="26"/>
      <c r="C187" s="25">
        <v>12</v>
      </c>
      <c r="D187" s="28" t="s">
        <v>152</v>
      </c>
      <c r="E187" s="30" t="s">
        <v>22</v>
      </c>
      <c r="F187" s="8" t="s">
        <v>483</v>
      </c>
      <c r="G187" s="8" t="s">
        <v>484</v>
      </c>
      <c r="H187" s="8" t="s">
        <v>485</v>
      </c>
      <c r="I187" s="20" t="s">
        <v>649</v>
      </c>
      <c r="J187" s="1" t="s">
        <v>72</v>
      </c>
      <c r="K187" s="8" t="s">
        <v>28</v>
      </c>
      <c r="L187" t="s">
        <v>487</v>
      </c>
      <c r="S187" t="s">
        <v>307</v>
      </c>
      <c r="T187" t="s">
        <v>28</v>
      </c>
      <c r="U187" t="s">
        <v>28</v>
      </c>
      <c r="V187" t="s">
        <v>28</v>
      </c>
      <c r="W187">
        <f>COUNTIF($I$208:$I$317, "*"&amp;"lysozyme inhibitor"&amp;"*")</f>
        <v>1</v>
      </c>
    </row>
    <row r="188" spans="2:23">
      <c r="B188" s="26"/>
      <c r="C188" s="25"/>
      <c r="D188" s="28"/>
      <c r="E188" s="31"/>
      <c r="F188" s="1" t="s">
        <v>489</v>
      </c>
      <c r="G188" s="1" t="s">
        <v>490</v>
      </c>
      <c r="H188" s="1" t="s">
        <v>491</v>
      </c>
      <c r="I188" s="17" t="s">
        <v>650</v>
      </c>
      <c r="J188" s="1" t="s">
        <v>72</v>
      </c>
      <c r="K188" s="1" t="s">
        <v>28</v>
      </c>
      <c r="L188" s="1" t="s">
        <v>493</v>
      </c>
      <c r="S188" t="s">
        <v>313</v>
      </c>
      <c r="T188" t="s">
        <v>28</v>
      </c>
      <c r="U188" t="s">
        <v>28</v>
      </c>
      <c r="V188" t="s">
        <v>28</v>
      </c>
      <c r="W188">
        <f>COUNTIF($I$208:$I$317, "*"&amp;"lipopolysaccharide biosynthetic"&amp;"*")</f>
        <v>1</v>
      </c>
    </row>
    <row r="189" spans="2:23">
      <c r="B189" s="26"/>
      <c r="C189" s="25"/>
      <c r="D189" s="28"/>
      <c r="E189" s="31"/>
      <c r="F189" s="1" t="s">
        <v>651</v>
      </c>
      <c r="G189" s="1" t="s">
        <v>652</v>
      </c>
      <c r="H189" s="1" t="s">
        <v>653</v>
      </c>
      <c r="I189" s="1" t="s">
        <v>654</v>
      </c>
      <c r="J189" s="1" t="s">
        <v>72</v>
      </c>
      <c r="K189" s="1" t="s">
        <v>28</v>
      </c>
      <c r="L189" s="1" t="s">
        <v>655</v>
      </c>
      <c r="S189" t="s">
        <v>318</v>
      </c>
      <c r="T189" t="s">
        <v>28</v>
      </c>
      <c r="U189" t="s">
        <v>28</v>
      </c>
      <c r="V189" t="s">
        <v>28</v>
      </c>
      <c r="W189">
        <f>COUNTIF($I$208:$I$317, "*"&amp;"lactose metabolic"&amp;"*")</f>
        <v>1</v>
      </c>
    </row>
    <row r="190" spans="2:23">
      <c r="B190" s="26"/>
      <c r="C190" s="25"/>
      <c r="D190" s="28"/>
      <c r="E190" s="31"/>
      <c r="F190" s="1" t="s">
        <v>23</v>
      </c>
      <c r="G190" s="1" t="s">
        <v>24</v>
      </c>
      <c r="H190" s="1" t="s">
        <v>25</v>
      </c>
      <c r="I190" s="1" t="s">
        <v>26</v>
      </c>
      <c r="J190" s="1" t="s">
        <v>27</v>
      </c>
      <c r="K190" s="1" t="s">
        <v>28</v>
      </c>
      <c r="L190" s="1" t="s">
        <v>29</v>
      </c>
      <c r="S190" t="s">
        <v>322</v>
      </c>
      <c r="T190" t="s">
        <v>28</v>
      </c>
      <c r="U190" t="s">
        <v>28</v>
      </c>
      <c r="V190" t="s">
        <v>28</v>
      </c>
      <c r="W190">
        <f>COUNTIF($I$208:$I$317, "*"&amp;"kinase activity"&amp;"*")</f>
        <v>4</v>
      </c>
    </row>
    <row r="191" spans="2:23">
      <c r="B191" s="26"/>
      <c r="C191" s="25"/>
      <c r="D191" s="28"/>
      <c r="E191" s="31"/>
      <c r="F191" s="1" t="s">
        <v>145</v>
      </c>
      <c r="G191" s="1" t="s">
        <v>146</v>
      </c>
      <c r="H191" s="1" t="s">
        <v>147</v>
      </c>
      <c r="I191" s="1" t="s">
        <v>148</v>
      </c>
      <c r="J191" s="1" t="s">
        <v>105</v>
      </c>
      <c r="K191" s="1" t="s">
        <v>149</v>
      </c>
      <c r="L191" s="1" t="s">
        <v>150</v>
      </c>
      <c r="S191" t="s">
        <v>328</v>
      </c>
      <c r="T191" t="s">
        <v>28</v>
      </c>
      <c r="U191" t="s">
        <v>28</v>
      </c>
      <c r="V191" t="s">
        <v>28</v>
      </c>
      <c r="W191">
        <f>COUNTIF($I$208:$I$317, "*"&amp;"isoprenoid biosynthetic"&amp;"*")</f>
        <v>1</v>
      </c>
    </row>
    <row r="192" spans="2:23">
      <c r="B192" s="26"/>
      <c r="C192" s="25"/>
      <c r="D192" s="28"/>
      <c r="E192" s="31"/>
      <c r="F192" s="1" t="s">
        <v>656</v>
      </c>
      <c r="G192" s="1" t="s">
        <v>370</v>
      </c>
      <c r="H192" s="1"/>
      <c r="I192" s="1" t="s">
        <v>28</v>
      </c>
      <c r="J192" s="1" t="s">
        <v>28</v>
      </c>
      <c r="K192" s="1" t="s">
        <v>28</v>
      </c>
      <c r="L192" s="1" t="s">
        <v>28</v>
      </c>
      <c r="S192" t="s">
        <v>333</v>
      </c>
      <c r="T192" t="s">
        <v>28</v>
      </c>
      <c r="U192" t="s">
        <v>28</v>
      </c>
      <c r="V192" t="s">
        <v>28</v>
      </c>
      <c r="W192">
        <f>COUNTIF($I$208:$I$317, "*"&amp;"iron homeostasis"&amp;"*")</f>
        <v>1</v>
      </c>
    </row>
    <row r="193" spans="2:23">
      <c r="B193" s="26"/>
      <c r="C193" s="25"/>
      <c r="D193" s="28"/>
      <c r="E193" s="31"/>
      <c r="F193" s="1" t="s">
        <v>523</v>
      </c>
      <c r="G193" s="1" t="s">
        <v>524</v>
      </c>
      <c r="H193" s="1" t="s">
        <v>525</v>
      </c>
      <c r="I193" s="1" t="s">
        <v>28</v>
      </c>
      <c r="J193" s="1" t="s">
        <v>28</v>
      </c>
      <c r="K193" s="1" t="s">
        <v>28</v>
      </c>
      <c r="L193" s="1" t="s">
        <v>28</v>
      </c>
      <c r="S193" t="s">
        <v>339</v>
      </c>
      <c r="T193" t="s">
        <v>28</v>
      </c>
      <c r="U193" t="s">
        <v>28</v>
      </c>
      <c r="V193" t="s">
        <v>28</v>
      </c>
      <c r="W193">
        <f>COUNTIF($I$208:$I$317, "*"&amp;"ion transport"&amp;"*")</f>
        <v>3</v>
      </c>
    </row>
    <row r="194" spans="2:23">
      <c r="B194" s="26"/>
      <c r="C194" s="25"/>
      <c r="D194" s="28"/>
      <c r="E194" s="31"/>
      <c r="F194" s="1" t="s">
        <v>159</v>
      </c>
      <c r="G194" s="1" t="s">
        <v>50</v>
      </c>
      <c r="H194" s="1"/>
      <c r="I194" s="1" t="s">
        <v>28</v>
      </c>
      <c r="J194" s="1" t="s">
        <v>44</v>
      </c>
      <c r="K194" s="1" t="s">
        <v>51</v>
      </c>
      <c r="L194" s="1" t="s">
        <v>52</v>
      </c>
      <c r="S194" t="s">
        <v>343</v>
      </c>
      <c r="T194" t="s">
        <v>28</v>
      </c>
      <c r="U194" t="s">
        <v>28</v>
      </c>
      <c r="V194" t="s">
        <v>28</v>
      </c>
      <c r="W194">
        <f>COUNTIF($I$208:$I$317, "*"&amp;"IMP/GMP salvage"&amp;"*")</f>
        <v>1</v>
      </c>
    </row>
    <row r="195" spans="2:23">
      <c r="B195" s="26"/>
      <c r="C195" s="25"/>
      <c r="D195" s="28"/>
      <c r="E195" s="31"/>
      <c r="F195" s="1" t="s">
        <v>657</v>
      </c>
      <c r="G195" s="1" t="s">
        <v>658</v>
      </c>
      <c r="H195" s="1" t="s">
        <v>659</v>
      </c>
      <c r="I195" s="1" t="s">
        <v>660</v>
      </c>
      <c r="J195" s="1" t="s">
        <v>66</v>
      </c>
      <c r="K195" s="1" t="s">
        <v>28</v>
      </c>
      <c r="L195" s="1" t="s">
        <v>661</v>
      </c>
      <c r="S195" t="s">
        <v>349</v>
      </c>
      <c r="T195" t="s">
        <v>28</v>
      </c>
      <c r="U195" t="s">
        <v>28</v>
      </c>
      <c r="V195" t="s">
        <v>28</v>
      </c>
      <c r="W195">
        <f>COUNTIF($I$208:$I$317, "*"&amp;"glycolytic"&amp;"*")</f>
        <v>4</v>
      </c>
    </row>
    <row r="196" spans="2:23">
      <c r="B196" s="26"/>
      <c r="C196" s="25"/>
      <c r="D196" s="28"/>
      <c r="E196" s="31"/>
      <c r="F196" s="1" t="s">
        <v>662</v>
      </c>
      <c r="G196" s="1" t="s">
        <v>663</v>
      </c>
      <c r="H196" s="1" t="s">
        <v>664</v>
      </c>
      <c r="I196" s="1" t="s">
        <v>665</v>
      </c>
      <c r="J196" s="1" t="s">
        <v>117</v>
      </c>
      <c r="K196" s="1" t="s">
        <v>28</v>
      </c>
      <c r="L196" s="1" t="s">
        <v>666</v>
      </c>
      <c r="S196" t="s">
        <v>352</v>
      </c>
      <c r="T196" t="s">
        <v>28</v>
      </c>
      <c r="U196" t="s">
        <v>28</v>
      </c>
      <c r="V196" t="s">
        <v>28</v>
      </c>
      <c r="W196">
        <f>COUNTIF($I$208:$I$317, "*"&amp;"glycine biosynthetic"&amp;"*")</f>
        <v>2</v>
      </c>
    </row>
    <row r="197" spans="2:23">
      <c r="B197" s="26"/>
      <c r="C197" s="25"/>
      <c r="D197" s="28"/>
      <c r="E197" s="32"/>
      <c r="F197" s="9" t="s">
        <v>667</v>
      </c>
      <c r="G197" s="9" t="s">
        <v>668</v>
      </c>
      <c r="H197" s="9"/>
      <c r="I197" s="9" t="s">
        <v>669</v>
      </c>
      <c r="J197" s="9" t="s">
        <v>66</v>
      </c>
      <c r="K197" s="9" t="s">
        <v>28</v>
      </c>
      <c r="L197" s="9" t="s">
        <v>670</v>
      </c>
      <c r="S197" t="s">
        <v>357</v>
      </c>
      <c r="T197" t="s">
        <v>28</v>
      </c>
      <c r="U197" t="s">
        <v>28</v>
      </c>
      <c r="V197" t="s">
        <v>28</v>
      </c>
      <c r="W197">
        <f>COUNTIF($I$208:$I$317, "*"&amp;"glutamine biosynthetic"&amp;"*")</f>
        <v>1</v>
      </c>
    </row>
    <row r="198" spans="2:23" ht="15" customHeight="1">
      <c r="B198" s="26"/>
      <c r="C198" s="25"/>
      <c r="D198" s="28"/>
      <c r="E198" s="33" t="s">
        <v>39</v>
      </c>
      <c r="F198" s="5" t="s">
        <v>60</v>
      </c>
      <c r="G198" s="5" t="s">
        <v>61</v>
      </c>
      <c r="H198" s="5" t="s">
        <v>62</v>
      </c>
      <c r="I198" s="5" t="s">
        <v>63</v>
      </c>
      <c r="J198" s="5" t="s">
        <v>30</v>
      </c>
      <c r="K198" s="5" t="s">
        <v>64</v>
      </c>
      <c r="L198" s="5" t="s">
        <v>65</v>
      </c>
      <c r="S198" t="s">
        <v>364</v>
      </c>
      <c r="T198" t="s">
        <v>28</v>
      </c>
      <c r="U198" t="s">
        <v>28</v>
      </c>
      <c r="V198" t="s">
        <v>28</v>
      </c>
      <c r="W198">
        <f>COUNTIF($I$208:$I$317, "*"&amp;"gluconeogenesis"&amp;"*")</f>
        <v>2</v>
      </c>
    </row>
    <row r="199" spans="2:23">
      <c r="B199" s="26"/>
      <c r="C199" s="25"/>
      <c r="D199" s="28"/>
      <c r="E199" s="33"/>
      <c r="S199" t="s">
        <v>368</v>
      </c>
      <c r="T199" t="s">
        <v>28</v>
      </c>
      <c r="U199" t="s">
        <v>28</v>
      </c>
      <c r="V199" t="s">
        <v>28</v>
      </c>
      <c r="W199">
        <f>COUNTIF($I$208:$I$317, "*"&amp;"fatty acid biosynthetic"&amp;"*")</f>
        <v>1</v>
      </c>
    </row>
    <row r="200" spans="2:23">
      <c r="D200" s="7"/>
      <c r="E200" s="6"/>
      <c r="S200" t="s">
        <v>374</v>
      </c>
      <c r="T200" t="s">
        <v>28</v>
      </c>
      <c r="U200" t="s">
        <v>28</v>
      </c>
      <c r="V200" t="s">
        <v>28</v>
      </c>
      <c r="W200">
        <f>COUNTIF($I$208:$I$317, "*"&amp;"beta-oxidation"&amp;"*")</f>
        <v>1</v>
      </c>
    </row>
    <row r="201" spans="2:23">
      <c r="D201" s="7"/>
      <c r="S201" t="s">
        <v>379</v>
      </c>
      <c r="T201" t="s">
        <v>28</v>
      </c>
      <c r="U201" t="s">
        <v>28</v>
      </c>
      <c r="V201" t="s">
        <v>28</v>
      </c>
      <c r="W201">
        <f>COUNTIF($I$208:$I$317, "*"&amp;"DNA replication"&amp;"*")</f>
        <v>3</v>
      </c>
    </row>
    <row r="202" spans="2:23">
      <c r="S202" t="s">
        <v>382</v>
      </c>
      <c r="T202" t="s">
        <v>28</v>
      </c>
      <c r="U202" t="s">
        <v>28</v>
      </c>
      <c r="V202" t="s">
        <v>28</v>
      </c>
      <c r="W202">
        <f>COUNTIF($I$208:$I$317, "*"&amp;"recombination"&amp;"*")</f>
        <v>1</v>
      </c>
    </row>
    <row r="203" spans="2:23">
      <c r="S203" t="s">
        <v>387</v>
      </c>
      <c r="T203" t="s">
        <v>28</v>
      </c>
      <c r="U203" t="s">
        <v>28</v>
      </c>
      <c r="V203" t="s">
        <v>28</v>
      </c>
      <c r="W203">
        <f>COUNTIF($I$208:$I$317, "*"&amp;"deoxyribonucleotide catabolic"&amp;"*")</f>
        <v>1</v>
      </c>
    </row>
    <row r="204" spans="2:23">
      <c r="F204" s="1" t="s">
        <v>671</v>
      </c>
      <c r="S204" t="s">
        <v>393</v>
      </c>
      <c r="T204" t="s">
        <v>28</v>
      </c>
      <c r="U204" t="s">
        <v>28</v>
      </c>
      <c r="V204" t="s">
        <v>28</v>
      </c>
      <c r="W204">
        <f>COUNTIF($I$208:$I$317, "*"&amp;"UMP biosynthetic"&amp;"*")</f>
        <v>1</v>
      </c>
    </row>
    <row r="205" spans="2:23">
      <c r="S205" t="s">
        <v>395</v>
      </c>
      <c r="T205" t="s">
        <v>28</v>
      </c>
      <c r="U205" t="s">
        <v>28</v>
      </c>
      <c r="V205" t="s">
        <v>28</v>
      </c>
      <c r="W205">
        <f>COUNTIF($I$208:$I$317, "*"&amp;"IMP biosynthetic"&amp;"*")</f>
        <v>2</v>
      </c>
    </row>
    <row r="206" spans="2:23">
      <c r="C206" s="13" t="s">
        <v>19</v>
      </c>
      <c r="D206">
        <f>317-207</f>
        <v>110</v>
      </c>
      <c r="F206" s="43" t="s">
        <v>672</v>
      </c>
      <c r="G206" s="43"/>
      <c r="H206" s="43"/>
      <c r="I206" s="43"/>
      <c r="J206" s="43"/>
      <c r="K206" s="43"/>
      <c r="L206" s="43"/>
      <c r="S206" t="s">
        <v>401</v>
      </c>
      <c r="T206" t="s">
        <v>28</v>
      </c>
      <c r="U206" t="s">
        <v>28</v>
      </c>
      <c r="V206" t="s">
        <v>28</v>
      </c>
      <c r="W206">
        <f>COUNTIF($I$208:$I$317, "*"&amp;"cysteine catabolic"&amp;"*")</f>
        <v>1</v>
      </c>
    </row>
    <row r="207" spans="2:23">
      <c r="F207" s="1" t="s">
        <v>7</v>
      </c>
      <c r="G207" s="1" t="s">
        <v>8</v>
      </c>
      <c r="H207" s="1" t="s">
        <v>9</v>
      </c>
      <c r="I207" s="1" t="s">
        <v>10</v>
      </c>
      <c r="J207" s="1" t="s">
        <v>11</v>
      </c>
      <c r="K207" s="1" t="s">
        <v>12</v>
      </c>
      <c r="L207" s="1" t="s">
        <v>13</v>
      </c>
      <c r="S207" t="s">
        <v>404</v>
      </c>
      <c r="T207" t="s">
        <v>28</v>
      </c>
      <c r="U207" t="s">
        <v>28</v>
      </c>
      <c r="V207" t="s">
        <v>28</v>
      </c>
      <c r="W207">
        <f>COUNTIF($I$208:$I$317, "*"&amp;"cysteine biosynthetic"&amp;"*")</f>
        <v>1</v>
      </c>
    </row>
    <row r="208" spans="2:23" ht="15" customHeight="1">
      <c r="D208" s="24"/>
      <c r="E208" s="26" t="s">
        <v>673</v>
      </c>
      <c r="F208" s="8" t="s">
        <v>23</v>
      </c>
      <c r="G208" s="8" t="s">
        <v>24</v>
      </c>
      <c r="H208" s="8" t="s">
        <v>25</v>
      </c>
      <c r="I208" s="8" t="s">
        <v>26</v>
      </c>
      <c r="J208" s="8" t="s">
        <v>27</v>
      </c>
      <c r="K208" s="8" t="s">
        <v>28</v>
      </c>
      <c r="L208" s="8" t="s">
        <v>29</v>
      </c>
      <c r="S208" t="s">
        <v>410</v>
      </c>
      <c r="T208" t="s">
        <v>28</v>
      </c>
      <c r="U208" t="s">
        <v>28</v>
      </c>
      <c r="V208" t="s">
        <v>28</v>
      </c>
      <c r="W208">
        <f>COUNTIF($I$208:$I$317, "*"&amp;"CTP/UTP salvage"&amp;"*")</f>
        <v>1</v>
      </c>
    </row>
    <row r="209" spans="4:23">
      <c r="D209" s="24"/>
      <c r="E209" s="26"/>
      <c r="F209" s="9" t="s">
        <v>32</v>
      </c>
      <c r="G209" s="9" t="s">
        <v>33</v>
      </c>
      <c r="H209" s="9" t="s">
        <v>34</v>
      </c>
      <c r="I209" s="9" t="s">
        <v>26</v>
      </c>
      <c r="J209" s="9" t="s">
        <v>28</v>
      </c>
      <c r="K209" s="9" t="s">
        <v>35</v>
      </c>
      <c r="L209" s="9" t="s">
        <v>36</v>
      </c>
      <c r="S209" t="s">
        <v>415</v>
      </c>
      <c r="T209" t="s">
        <v>28</v>
      </c>
      <c r="U209" t="s">
        <v>28</v>
      </c>
      <c r="V209" t="s">
        <v>28</v>
      </c>
      <c r="W209">
        <f>COUNTIF($I$208:$I$317, "*"&amp;"chromosome segregation"&amp;"*")</f>
        <v>2</v>
      </c>
    </row>
    <row r="210" spans="4:23">
      <c r="D210" s="24"/>
      <c r="E210" s="26"/>
      <c r="F210" t="s">
        <v>40</v>
      </c>
      <c r="G210" t="s">
        <v>41</v>
      </c>
      <c r="H210" t="s">
        <v>42</v>
      </c>
      <c r="I210" t="s">
        <v>43</v>
      </c>
      <c r="J210" t="s">
        <v>44</v>
      </c>
      <c r="K210" t="s">
        <v>45</v>
      </c>
      <c r="L210" t="s">
        <v>46</v>
      </c>
      <c r="S210" t="s">
        <v>420</v>
      </c>
      <c r="T210" t="s">
        <v>28</v>
      </c>
      <c r="U210" t="s">
        <v>28</v>
      </c>
      <c r="V210" t="s">
        <v>28</v>
      </c>
      <c r="W210">
        <f>COUNTIF($I$208:$I$317, "*"&amp;"wall organization"&amp;"*")</f>
        <v>5</v>
      </c>
    </row>
    <row r="211" spans="4:23">
      <c r="D211" s="24"/>
      <c r="E211" s="26"/>
      <c r="F211" t="s">
        <v>49</v>
      </c>
      <c r="G211" t="s">
        <v>50</v>
      </c>
      <c r="I211" t="s">
        <v>28</v>
      </c>
      <c r="J211" t="s">
        <v>44</v>
      </c>
      <c r="K211" t="s">
        <v>51</v>
      </c>
      <c r="L211" t="s">
        <v>52</v>
      </c>
      <c r="S211" t="s">
        <v>426</v>
      </c>
      <c r="T211" t="s">
        <v>28</v>
      </c>
      <c r="U211" t="s">
        <v>28</v>
      </c>
      <c r="V211" t="s">
        <v>28</v>
      </c>
      <c r="W211">
        <f>COUNTIF($I$208:$I$317, "*"&amp;"cell wall modification"&amp;"*")</f>
        <v>1</v>
      </c>
    </row>
    <row r="212" spans="4:23">
      <c r="D212" s="24"/>
      <c r="E212" s="26"/>
      <c r="F212" s="5" t="s">
        <v>54</v>
      </c>
      <c r="G212" s="5" t="s">
        <v>55</v>
      </c>
      <c r="H212" s="5" t="s">
        <v>56</v>
      </c>
      <c r="I212" s="5" t="s">
        <v>28</v>
      </c>
      <c r="J212" s="5" t="s">
        <v>28</v>
      </c>
      <c r="K212" s="5" t="s">
        <v>28</v>
      </c>
      <c r="L212" s="5" t="s">
        <v>28</v>
      </c>
      <c r="S212" t="s">
        <v>427</v>
      </c>
      <c r="T212" t="s">
        <v>28</v>
      </c>
      <c r="U212" t="s">
        <v>28</v>
      </c>
      <c r="V212" t="s">
        <v>28</v>
      </c>
      <c r="W212">
        <f>COUNTIF($I$208:$I$317, "*"&amp;"redox homeostasis"&amp;"*")</f>
        <v>1</v>
      </c>
    </row>
    <row r="213" spans="4:23">
      <c r="D213" s="24"/>
      <c r="E213" s="26"/>
      <c r="F213" s="8" t="s">
        <v>60</v>
      </c>
      <c r="G213" s="8" t="s">
        <v>61</v>
      </c>
      <c r="H213" s="8" t="s">
        <v>62</v>
      </c>
      <c r="I213" s="8" t="s">
        <v>63</v>
      </c>
      <c r="J213" s="8" t="s">
        <v>30</v>
      </c>
      <c r="K213" s="8" t="s">
        <v>64</v>
      </c>
      <c r="L213" s="8" t="s">
        <v>65</v>
      </c>
      <c r="S213" t="s">
        <v>433</v>
      </c>
      <c r="T213" t="s">
        <v>28</v>
      </c>
      <c r="U213" t="s">
        <v>28</v>
      </c>
      <c r="V213" t="s">
        <v>28</v>
      </c>
      <c r="W213">
        <f>COUNTIF($I$208:$I$317, "*"&amp;"cell division"&amp;"*")</f>
        <v>4</v>
      </c>
    </row>
    <row r="214" spans="4:23">
      <c r="D214" s="24"/>
      <c r="E214" s="26"/>
      <c r="F214" s="1" t="s">
        <v>68</v>
      </c>
      <c r="G214" s="1" t="s">
        <v>69</v>
      </c>
      <c r="H214" s="1" t="s">
        <v>70</v>
      </c>
      <c r="I214" s="1" t="s">
        <v>28</v>
      </c>
      <c r="J214" s="1" t="s">
        <v>28</v>
      </c>
      <c r="K214" s="1" t="s">
        <v>28</v>
      </c>
      <c r="L214" s="1" t="s">
        <v>71</v>
      </c>
      <c r="S214" t="s">
        <v>435</v>
      </c>
      <c r="T214" t="s">
        <v>28</v>
      </c>
      <c r="U214" t="s">
        <v>28</v>
      </c>
      <c r="V214" t="s">
        <v>28</v>
      </c>
      <c r="W214">
        <f>COUNTIF($I$208:$I$317, "*"&amp;"adhesion"&amp;"*")</f>
        <v>1</v>
      </c>
    </row>
    <row r="215" spans="4:23">
      <c r="D215" s="24"/>
      <c r="E215" s="26"/>
      <c r="F215" s="1" t="s">
        <v>74</v>
      </c>
      <c r="G215" s="1" t="s">
        <v>75</v>
      </c>
      <c r="H215" s="1" t="s">
        <v>76</v>
      </c>
      <c r="I215" s="1" t="s">
        <v>45</v>
      </c>
      <c r="J215" s="1" t="s">
        <v>44</v>
      </c>
      <c r="K215" s="1" t="s">
        <v>77</v>
      </c>
      <c r="L215" s="1" t="s">
        <v>78</v>
      </c>
      <c r="S215" t="s">
        <v>438</v>
      </c>
      <c r="T215" t="s">
        <v>28</v>
      </c>
      <c r="U215" t="s">
        <v>28</v>
      </c>
      <c r="V215" t="s">
        <v>28</v>
      </c>
      <c r="W215">
        <f>COUNTIF($I$208:$I$317, "*"&amp;"cardiolipin biosynthetic"&amp;"*")</f>
        <v>1</v>
      </c>
    </row>
    <row r="216" spans="4:23">
      <c r="D216" s="24"/>
      <c r="E216" s="26"/>
      <c r="F216" s="1" t="s">
        <v>81</v>
      </c>
      <c r="G216" s="1" t="s">
        <v>82</v>
      </c>
      <c r="H216" s="1" t="s">
        <v>83</v>
      </c>
      <c r="I216" s="1" t="s">
        <v>26</v>
      </c>
      <c r="J216" s="1" t="s">
        <v>27</v>
      </c>
      <c r="K216" s="1" t="s">
        <v>28</v>
      </c>
      <c r="L216" s="1" t="s">
        <v>84</v>
      </c>
      <c r="S216" t="s">
        <v>443</v>
      </c>
      <c r="T216" t="s">
        <v>28</v>
      </c>
      <c r="U216" t="s">
        <v>28</v>
      </c>
      <c r="V216" t="s">
        <v>28</v>
      </c>
      <c r="W216">
        <f>COUNTIF($I$208:$I$317,  "*"&amp;"carboxylic acid metabolic"&amp;"*")</f>
        <v>1</v>
      </c>
    </row>
    <row r="217" spans="4:23">
      <c r="D217" s="24"/>
      <c r="E217" s="26"/>
      <c r="F217" s="1" t="s">
        <v>87</v>
      </c>
      <c r="G217" s="1" t="s">
        <v>88</v>
      </c>
      <c r="H217" s="1" t="s">
        <v>89</v>
      </c>
      <c r="I217" s="1" t="s">
        <v>90</v>
      </c>
      <c r="J217" s="1" t="s">
        <v>28</v>
      </c>
      <c r="K217" s="1" t="s">
        <v>91</v>
      </c>
      <c r="L217" s="1" t="s">
        <v>92</v>
      </c>
      <c r="S217" t="s">
        <v>450</v>
      </c>
      <c r="T217" t="s">
        <v>28</v>
      </c>
      <c r="U217" t="s">
        <v>28</v>
      </c>
      <c r="V217" t="s">
        <v>28</v>
      </c>
      <c r="W217">
        <f>COUNTIF($I$208:$I$317, "*"&amp;"carbohydrate metabolic"&amp;"*")</f>
        <v>1</v>
      </c>
    </row>
    <row r="218" spans="4:23">
      <c r="D218" s="24"/>
      <c r="E218" s="26"/>
      <c r="F218" s="1" t="s">
        <v>95</v>
      </c>
      <c r="G218" s="1" t="s">
        <v>75</v>
      </c>
      <c r="H218" s="1"/>
      <c r="I218" s="1" t="s">
        <v>96</v>
      </c>
      <c r="J218" s="1" t="s">
        <v>44</v>
      </c>
      <c r="K218" s="1" t="s">
        <v>97</v>
      </c>
      <c r="L218" s="1" t="s">
        <v>98</v>
      </c>
      <c r="S218" t="s">
        <v>454</v>
      </c>
      <c r="T218" t="s">
        <v>28</v>
      </c>
      <c r="U218" t="s">
        <v>28</v>
      </c>
      <c r="V218" t="s">
        <v>28</v>
      </c>
      <c r="W218">
        <f>COUNTIF($I$208:$I$317, "*"&amp;"ATP hydrolysis"&amp;"*")</f>
        <v>3</v>
      </c>
    </row>
    <row r="219" spans="4:23">
      <c r="D219" s="24"/>
      <c r="E219" s="26"/>
      <c r="F219" s="1" t="s">
        <v>101</v>
      </c>
      <c r="G219" s="1" t="s">
        <v>102</v>
      </c>
      <c r="H219" s="1" t="s">
        <v>103</v>
      </c>
      <c r="I219" s="1" t="s">
        <v>104</v>
      </c>
      <c r="J219" s="1" t="s">
        <v>105</v>
      </c>
      <c r="K219" s="1" t="s">
        <v>28</v>
      </c>
      <c r="L219" s="1" t="s">
        <v>106</v>
      </c>
      <c r="S219" t="s">
        <v>459</v>
      </c>
      <c r="T219" t="s">
        <v>28</v>
      </c>
      <c r="U219" t="s">
        <v>28</v>
      </c>
      <c r="V219" t="s">
        <v>28</v>
      </c>
      <c r="W219">
        <f>COUNTIF($I$208:$I$317, "*"&amp;"arginine biosynthetic"&amp;"*")</f>
        <v>1</v>
      </c>
    </row>
    <row r="220" spans="4:23">
      <c r="D220" s="24"/>
      <c r="E220" s="26"/>
      <c r="F220" s="1" t="s">
        <v>109</v>
      </c>
      <c r="G220" s="1" t="s">
        <v>110</v>
      </c>
      <c r="H220" s="1" t="s">
        <v>111</v>
      </c>
      <c r="I220" s="1" t="s">
        <v>26</v>
      </c>
      <c r="J220" s="1" t="s">
        <v>27</v>
      </c>
      <c r="K220" s="1" t="s">
        <v>28</v>
      </c>
      <c r="L220" s="1" t="s">
        <v>112</v>
      </c>
      <c r="S220" t="s">
        <v>461</v>
      </c>
      <c r="T220" t="s">
        <v>28</v>
      </c>
      <c r="U220" t="s">
        <v>28</v>
      </c>
      <c r="V220" t="s">
        <v>28</v>
      </c>
      <c r="W220">
        <f>COUNTIF($I$208:$I$317, "*"&amp;"tRNA editing"&amp;"*")</f>
        <v>1</v>
      </c>
    </row>
    <row r="221" spans="4:23">
      <c r="D221" s="24"/>
      <c r="E221" s="26"/>
      <c r="F221" s="1" t="s">
        <v>115</v>
      </c>
      <c r="G221" s="1" t="s">
        <v>116</v>
      </c>
      <c r="H221" s="1"/>
      <c r="I221" s="1" t="s">
        <v>28</v>
      </c>
      <c r="J221" s="1" t="s">
        <v>28</v>
      </c>
      <c r="K221" s="1" t="s">
        <v>28</v>
      </c>
      <c r="L221" s="1" t="s">
        <v>28</v>
      </c>
      <c r="S221" t="s">
        <v>466</v>
      </c>
      <c r="T221" t="s">
        <v>28</v>
      </c>
      <c r="U221" t="s">
        <v>28</v>
      </c>
      <c r="V221" t="s">
        <v>28</v>
      </c>
      <c r="W221">
        <f>COUNTIF($I$208:$I$317, "*"&amp;"amino acid transport"&amp;"*")</f>
        <v>6</v>
      </c>
    </row>
    <row r="222" spans="4:23">
      <c r="D222" s="24"/>
      <c r="E222" s="26"/>
      <c r="F222" s="1" t="s">
        <v>119</v>
      </c>
      <c r="G222" s="1" t="s">
        <v>120</v>
      </c>
      <c r="H222" s="1" t="s">
        <v>121</v>
      </c>
      <c r="I222" s="15" t="s">
        <v>122</v>
      </c>
      <c r="J222" s="1" t="s">
        <v>105</v>
      </c>
      <c r="K222" s="1" t="s">
        <v>28</v>
      </c>
      <c r="L222" s="1" t="s">
        <v>123</v>
      </c>
      <c r="S222" t="s">
        <v>467</v>
      </c>
      <c r="T222" t="s">
        <v>28</v>
      </c>
      <c r="U222" t="s">
        <v>28</v>
      </c>
      <c r="V222" t="s">
        <v>28</v>
      </c>
      <c r="W222">
        <f>COUNTIF($I$208:$I$317, "*"&amp;"acetyltransferase activity"&amp;"*")</f>
        <v>3</v>
      </c>
    </row>
    <row r="223" spans="4:23">
      <c r="D223" s="24"/>
      <c r="E223" s="26"/>
      <c r="F223" s="1" t="s">
        <v>124</v>
      </c>
      <c r="G223" s="1" t="s">
        <v>125</v>
      </c>
      <c r="H223" s="1" t="s">
        <v>126</v>
      </c>
      <c r="I223" s="1" t="s">
        <v>28</v>
      </c>
      <c r="J223" s="1" t="s">
        <v>28</v>
      </c>
      <c r="K223" s="1" t="s">
        <v>28</v>
      </c>
      <c r="L223" s="1" t="s">
        <v>28</v>
      </c>
      <c r="S223" t="s">
        <v>468</v>
      </c>
      <c r="T223" t="s">
        <v>28</v>
      </c>
      <c r="U223" t="s">
        <v>28</v>
      </c>
      <c r="V223" t="s">
        <v>28</v>
      </c>
      <c r="W223">
        <f>COUNTIF($I$208:$I$317, "*"&amp;"acetyl-CoA biosynthetic"&amp;"*")</f>
        <v>1</v>
      </c>
    </row>
    <row r="224" spans="4:23">
      <c r="D224" s="24"/>
      <c r="E224" s="26"/>
      <c r="F224" s="9" t="s">
        <v>132</v>
      </c>
      <c r="G224" s="9" t="s">
        <v>133</v>
      </c>
      <c r="H224" s="9" t="s">
        <v>134</v>
      </c>
      <c r="I224" s="9" t="s">
        <v>135</v>
      </c>
      <c r="J224" s="9" t="s">
        <v>107</v>
      </c>
      <c r="K224" s="9" t="s">
        <v>136</v>
      </c>
      <c r="L224" s="9" t="s">
        <v>137</v>
      </c>
      <c r="S224" t="s">
        <v>177</v>
      </c>
      <c r="T224" t="s">
        <v>28</v>
      </c>
      <c r="U224" t="s">
        <v>28</v>
      </c>
      <c r="V224" t="s">
        <v>28</v>
      </c>
      <c r="W224">
        <v>32</v>
      </c>
    </row>
    <row r="225" spans="4:12">
      <c r="D225" s="24"/>
      <c r="E225" s="26"/>
      <c r="F225" t="s">
        <v>140</v>
      </c>
      <c r="G225" t="s">
        <v>75</v>
      </c>
      <c r="H225" t="s">
        <v>76</v>
      </c>
      <c r="I225" t="s">
        <v>141</v>
      </c>
      <c r="J225" t="s">
        <v>28</v>
      </c>
      <c r="K225" t="s">
        <v>28</v>
      </c>
      <c r="L225" t="s">
        <v>142</v>
      </c>
    </row>
    <row r="226" spans="4:12">
      <c r="D226" s="24"/>
      <c r="E226" s="26"/>
      <c r="F226" s="5" t="s">
        <v>145</v>
      </c>
      <c r="G226" s="5" t="s">
        <v>146</v>
      </c>
      <c r="H226" s="5" t="s">
        <v>147</v>
      </c>
      <c r="I226" s="16" t="s">
        <v>148</v>
      </c>
      <c r="J226" s="5" t="s">
        <v>105</v>
      </c>
      <c r="K226" s="5" t="s">
        <v>149</v>
      </c>
      <c r="L226" s="5" t="s">
        <v>150</v>
      </c>
    </row>
    <row r="227" spans="4:12">
      <c r="D227" s="24"/>
      <c r="E227" s="26"/>
      <c r="F227" t="s">
        <v>159</v>
      </c>
      <c r="G227" t="s">
        <v>50</v>
      </c>
      <c r="I227" t="s">
        <v>28</v>
      </c>
      <c r="J227" t="s">
        <v>44</v>
      </c>
      <c r="K227" t="s">
        <v>51</v>
      </c>
      <c r="L227" t="s">
        <v>52</v>
      </c>
    </row>
    <row r="228" spans="4:12" ht="15" thickBot="1">
      <c r="D228" s="24"/>
      <c r="E228" s="26"/>
      <c r="F228" s="11" t="s">
        <v>164</v>
      </c>
      <c r="G228" s="11" t="s">
        <v>165</v>
      </c>
      <c r="H228" s="11"/>
      <c r="I228" s="21" t="s">
        <v>166</v>
      </c>
      <c r="J228" s="11" t="s">
        <v>28</v>
      </c>
      <c r="K228" s="11" t="s">
        <v>167</v>
      </c>
      <c r="L228" s="11" t="s">
        <v>168</v>
      </c>
    </row>
    <row r="229" spans="4:12" ht="15" customHeight="1">
      <c r="D229" s="24"/>
      <c r="E229" s="26"/>
      <c r="F229" s="12" t="s">
        <v>194</v>
      </c>
      <c r="G229" s="12" t="s">
        <v>195</v>
      </c>
      <c r="H229" s="12" t="s">
        <v>196</v>
      </c>
      <c r="I229" s="22" t="s">
        <v>197</v>
      </c>
      <c r="J229" s="12" t="s">
        <v>28</v>
      </c>
      <c r="K229" s="12" t="s">
        <v>28</v>
      </c>
      <c r="L229" s="12" t="s">
        <v>198</v>
      </c>
    </row>
    <row r="230" spans="4:12">
      <c r="D230" s="24"/>
      <c r="E230" s="26"/>
      <c r="F230" s="9" t="s">
        <v>200</v>
      </c>
      <c r="G230" s="9" t="s">
        <v>201</v>
      </c>
      <c r="H230" s="9"/>
      <c r="I230" s="9" t="s">
        <v>202</v>
      </c>
      <c r="J230" s="9" t="s">
        <v>28</v>
      </c>
      <c r="K230" s="9" t="s">
        <v>203</v>
      </c>
      <c r="L230" s="9" t="s">
        <v>204</v>
      </c>
    </row>
    <row r="231" spans="4:12">
      <c r="D231" s="24"/>
      <c r="E231" s="26"/>
      <c r="F231" t="s">
        <v>206</v>
      </c>
      <c r="G231" t="s">
        <v>207</v>
      </c>
      <c r="I231" t="s">
        <v>28</v>
      </c>
      <c r="J231" t="s">
        <v>28</v>
      </c>
      <c r="K231" t="s">
        <v>28</v>
      </c>
      <c r="L231" t="s">
        <v>28</v>
      </c>
    </row>
    <row r="232" spans="4:12">
      <c r="D232" s="24"/>
      <c r="E232" s="26"/>
      <c r="F232" t="s">
        <v>209</v>
      </c>
      <c r="G232" t="s">
        <v>210</v>
      </c>
      <c r="H232" t="s">
        <v>211</v>
      </c>
      <c r="I232" t="s">
        <v>212</v>
      </c>
      <c r="J232" t="s">
        <v>99</v>
      </c>
      <c r="K232" t="s">
        <v>28</v>
      </c>
      <c r="L232" t="s">
        <v>213</v>
      </c>
    </row>
    <row r="233" spans="4:12">
      <c r="D233" s="24"/>
      <c r="E233" s="26"/>
      <c r="F233" s="1" t="s">
        <v>217</v>
      </c>
      <c r="G233" s="1" t="s">
        <v>218</v>
      </c>
      <c r="H233" s="1"/>
      <c r="I233" s="1" t="s">
        <v>219</v>
      </c>
      <c r="J233" s="1" t="s">
        <v>28</v>
      </c>
      <c r="K233" s="1" t="s">
        <v>28</v>
      </c>
      <c r="L233" s="1" t="s">
        <v>220</v>
      </c>
    </row>
    <row r="234" spans="4:12">
      <c r="D234" s="24"/>
      <c r="E234" s="26"/>
      <c r="F234" s="1" t="s">
        <v>222</v>
      </c>
      <c r="G234" s="1" t="s">
        <v>223</v>
      </c>
      <c r="H234" s="1"/>
      <c r="I234" s="15" t="s">
        <v>224</v>
      </c>
      <c r="J234" s="1" t="s">
        <v>169</v>
      </c>
      <c r="K234" s="1" t="s">
        <v>28</v>
      </c>
      <c r="L234" s="1" t="s">
        <v>225</v>
      </c>
    </row>
    <row r="235" spans="4:12">
      <c r="D235" s="24"/>
      <c r="E235" s="26"/>
      <c r="F235" s="1" t="s">
        <v>227</v>
      </c>
      <c r="G235" s="1" t="s">
        <v>228</v>
      </c>
      <c r="H235" s="1"/>
      <c r="I235" s="1" t="s">
        <v>229</v>
      </c>
      <c r="J235" s="1" t="s">
        <v>37</v>
      </c>
      <c r="K235" s="1" t="s">
        <v>230</v>
      </c>
      <c r="L235" s="1" t="s">
        <v>231</v>
      </c>
    </row>
    <row r="236" spans="4:12">
      <c r="D236" s="24"/>
      <c r="E236" s="26"/>
      <c r="F236" s="1" t="s">
        <v>233</v>
      </c>
      <c r="G236" s="1" t="s">
        <v>234</v>
      </c>
      <c r="H236" s="1" t="s">
        <v>235</v>
      </c>
      <c r="I236" s="1" t="s">
        <v>236</v>
      </c>
      <c r="J236" s="1" t="s">
        <v>173</v>
      </c>
      <c r="K236" s="1" t="s">
        <v>237</v>
      </c>
      <c r="L236" s="1" t="s">
        <v>238</v>
      </c>
    </row>
    <row r="237" spans="4:12">
      <c r="D237" s="24"/>
      <c r="E237" s="26"/>
      <c r="F237" s="1" t="s">
        <v>240</v>
      </c>
      <c r="G237" s="1" t="s">
        <v>241</v>
      </c>
      <c r="H237" s="1"/>
      <c r="I237" s="1" t="s">
        <v>28</v>
      </c>
      <c r="J237" s="1" t="s">
        <v>28</v>
      </c>
      <c r="K237" s="1" t="s">
        <v>242</v>
      </c>
      <c r="L237" s="1" t="s">
        <v>243</v>
      </c>
    </row>
    <row r="238" spans="4:12">
      <c r="D238" s="24"/>
      <c r="E238" s="26"/>
      <c r="F238" s="1" t="s">
        <v>245</v>
      </c>
      <c r="G238" s="1" t="s">
        <v>246</v>
      </c>
      <c r="H238" s="1"/>
      <c r="I238" s="1" t="s">
        <v>247</v>
      </c>
      <c r="J238" s="1"/>
      <c r="K238" s="1" t="s">
        <v>28</v>
      </c>
      <c r="L238" s="1" t="s">
        <v>248</v>
      </c>
    </row>
    <row r="239" spans="4:12">
      <c r="D239" s="24"/>
      <c r="E239" s="26"/>
      <c r="F239" s="1" t="s">
        <v>250</v>
      </c>
      <c r="G239" s="1" t="s">
        <v>251</v>
      </c>
      <c r="H239" s="1"/>
      <c r="I239" s="15" t="s">
        <v>252</v>
      </c>
      <c r="J239" s="1"/>
      <c r="K239" s="1" t="s">
        <v>28</v>
      </c>
      <c r="L239" s="1" t="s">
        <v>253</v>
      </c>
    </row>
    <row r="240" spans="4:12">
      <c r="D240" s="24"/>
      <c r="E240" s="26"/>
      <c r="F240" s="1" t="s">
        <v>255</v>
      </c>
      <c r="G240" s="1" t="s">
        <v>256</v>
      </c>
      <c r="H240" s="1"/>
      <c r="I240" s="15" t="s">
        <v>257</v>
      </c>
      <c r="J240" s="1" t="s">
        <v>113</v>
      </c>
      <c r="K240" s="1" t="s">
        <v>28</v>
      </c>
      <c r="L240" s="1" t="s">
        <v>258</v>
      </c>
    </row>
    <row r="241" spans="4:12">
      <c r="D241" s="24"/>
      <c r="E241" s="26"/>
      <c r="F241" s="1" t="s">
        <v>260</v>
      </c>
      <c r="G241" s="1" t="s">
        <v>261</v>
      </c>
      <c r="H241" s="1" t="s">
        <v>262</v>
      </c>
      <c r="I241" s="15" t="s">
        <v>263</v>
      </c>
      <c r="J241" s="1" t="s">
        <v>130</v>
      </c>
      <c r="K241" s="1" t="s">
        <v>264</v>
      </c>
      <c r="L241" s="1" t="s">
        <v>265</v>
      </c>
    </row>
    <row r="242" spans="4:12">
      <c r="D242" s="24"/>
      <c r="E242" s="26"/>
      <c r="F242" s="1" t="s">
        <v>267</v>
      </c>
      <c r="G242" s="1" t="s">
        <v>268</v>
      </c>
      <c r="H242" s="1"/>
      <c r="I242" s="1" t="s">
        <v>269</v>
      </c>
      <c r="J242" s="1" t="s">
        <v>28</v>
      </c>
      <c r="K242" s="1" t="s">
        <v>270</v>
      </c>
      <c r="L242" s="1" t="s">
        <v>271</v>
      </c>
    </row>
    <row r="243" spans="4:12">
      <c r="D243" s="24"/>
      <c r="E243" s="26"/>
      <c r="F243" s="1" t="s">
        <v>273</v>
      </c>
      <c r="G243" s="1" t="s">
        <v>274</v>
      </c>
      <c r="H243" s="1"/>
      <c r="I243" s="1" t="s">
        <v>275</v>
      </c>
      <c r="J243" s="1" t="s">
        <v>28</v>
      </c>
      <c r="K243" s="1" t="s">
        <v>276</v>
      </c>
      <c r="L243" s="1" t="s">
        <v>277</v>
      </c>
    </row>
    <row r="244" spans="4:12">
      <c r="D244" s="24"/>
      <c r="E244" s="26"/>
      <c r="F244" s="1" t="s">
        <v>279</v>
      </c>
      <c r="G244" s="1" t="s">
        <v>280</v>
      </c>
      <c r="H244" s="1"/>
      <c r="I244" s="1" t="s">
        <v>281</v>
      </c>
      <c r="J244" s="1" t="s">
        <v>28</v>
      </c>
      <c r="K244" s="1" t="s">
        <v>28</v>
      </c>
      <c r="L244" s="1" t="s">
        <v>282</v>
      </c>
    </row>
    <row r="245" spans="4:12">
      <c r="D245" s="24"/>
      <c r="E245" s="26"/>
      <c r="F245" s="1" t="s">
        <v>284</v>
      </c>
      <c r="G245" s="1" t="s">
        <v>285</v>
      </c>
      <c r="H245" s="1"/>
      <c r="I245" s="1" t="s">
        <v>286</v>
      </c>
      <c r="J245" s="1" t="s">
        <v>47</v>
      </c>
      <c r="K245" s="1" t="s">
        <v>287</v>
      </c>
      <c r="L245" s="1" t="s">
        <v>288</v>
      </c>
    </row>
    <row r="246" spans="4:12">
      <c r="D246" s="24"/>
      <c r="E246" s="26"/>
      <c r="F246" s="1" t="s">
        <v>289</v>
      </c>
      <c r="G246" s="1" t="s">
        <v>290</v>
      </c>
      <c r="H246" s="1"/>
      <c r="I246" s="15" t="s">
        <v>291</v>
      </c>
      <c r="J246" s="1" t="s">
        <v>143</v>
      </c>
      <c r="K246" s="1" t="s">
        <v>292</v>
      </c>
      <c r="L246" s="1" t="s">
        <v>293</v>
      </c>
    </row>
    <row r="247" spans="4:12">
      <c r="D247" s="24"/>
      <c r="E247" s="26"/>
      <c r="F247" s="1" t="s">
        <v>295</v>
      </c>
      <c r="G247" s="1" t="s">
        <v>296</v>
      </c>
      <c r="H247" s="1"/>
      <c r="I247" s="1" t="s">
        <v>297</v>
      </c>
      <c r="J247" s="1" t="s">
        <v>37</v>
      </c>
      <c r="K247" s="1" t="s">
        <v>28</v>
      </c>
      <c r="L247" s="1" t="s">
        <v>298</v>
      </c>
    </row>
    <row r="248" spans="4:12">
      <c r="D248" s="24"/>
      <c r="E248" s="26"/>
      <c r="F248" s="1" t="s">
        <v>300</v>
      </c>
      <c r="G248" s="1" t="s">
        <v>69</v>
      </c>
      <c r="H248" s="1"/>
      <c r="I248" s="1" t="s">
        <v>28</v>
      </c>
      <c r="J248" s="1" t="s">
        <v>28</v>
      </c>
      <c r="K248" s="1" t="s">
        <v>28</v>
      </c>
      <c r="L248" s="1" t="s">
        <v>28</v>
      </c>
    </row>
    <row r="249" spans="4:12">
      <c r="D249" s="24"/>
      <c r="E249" s="26"/>
      <c r="F249" s="1" t="s">
        <v>302</v>
      </c>
      <c r="G249" s="1" t="s">
        <v>303</v>
      </c>
      <c r="H249" s="1"/>
      <c r="I249" s="15" t="s">
        <v>304</v>
      </c>
      <c r="J249" s="1" t="s">
        <v>28</v>
      </c>
      <c r="K249" s="1" t="s">
        <v>305</v>
      </c>
      <c r="L249" s="1" t="s">
        <v>306</v>
      </c>
    </row>
    <row r="250" spans="4:12">
      <c r="D250" s="24"/>
      <c r="E250" s="26"/>
      <c r="F250" s="1" t="s">
        <v>308</v>
      </c>
      <c r="G250" s="1" t="s">
        <v>309</v>
      </c>
      <c r="H250" s="1"/>
      <c r="I250" s="1" t="s">
        <v>310</v>
      </c>
      <c r="J250" s="1" t="s">
        <v>28</v>
      </c>
      <c r="K250" s="1" t="s">
        <v>311</v>
      </c>
      <c r="L250" s="1" t="s">
        <v>312</v>
      </c>
    </row>
    <row r="251" spans="4:12">
      <c r="D251" s="24"/>
      <c r="E251" s="26"/>
      <c r="F251" s="1" t="s">
        <v>314</v>
      </c>
      <c r="G251" s="1" t="s">
        <v>315</v>
      </c>
      <c r="H251" s="1"/>
      <c r="I251" s="1" t="s">
        <v>316</v>
      </c>
      <c r="J251" s="1" t="s">
        <v>138</v>
      </c>
      <c r="K251" s="1" t="s">
        <v>28</v>
      </c>
      <c r="L251" s="1" t="s">
        <v>317</v>
      </c>
    </row>
    <row r="252" spans="4:12">
      <c r="D252" s="24"/>
      <c r="E252" s="26"/>
      <c r="F252" s="9" t="s">
        <v>319</v>
      </c>
      <c r="G252" s="9" t="s">
        <v>69</v>
      </c>
      <c r="H252" s="9"/>
      <c r="I252" s="9" t="s">
        <v>28</v>
      </c>
      <c r="J252" s="9" t="s">
        <v>28</v>
      </c>
      <c r="K252" s="9" t="s">
        <v>320</v>
      </c>
      <c r="L252" s="9" t="s">
        <v>321</v>
      </c>
    </row>
    <row r="253" spans="4:12">
      <c r="D253" s="24"/>
      <c r="E253" s="26"/>
      <c r="F253" t="s">
        <v>323</v>
      </c>
      <c r="G253" t="s">
        <v>324</v>
      </c>
      <c r="I253" t="s">
        <v>325</v>
      </c>
      <c r="J253" t="s">
        <v>44</v>
      </c>
      <c r="K253" t="s">
        <v>326</v>
      </c>
      <c r="L253" t="s">
        <v>327</v>
      </c>
    </row>
    <row r="254" spans="4:12">
      <c r="D254" s="24"/>
      <c r="E254" s="26"/>
      <c r="F254" t="s">
        <v>329</v>
      </c>
      <c r="G254" t="s">
        <v>330</v>
      </c>
      <c r="I254" s="3" t="s">
        <v>331</v>
      </c>
      <c r="J254" t="s">
        <v>79</v>
      </c>
      <c r="K254" t="s">
        <v>28</v>
      </c>
      <c r="L254" t="s">
        <v>332</v>
      </c>
    </row>
    <row r="255" spans="4:12">
      <c r="D255" s="24"/>
      <c r="E255" s="26"/>
      <c r="F255" t="s">
        <v>334</v>
      </c>
      <c r="G255" t="s">
        <v>335</v>
      </c>
      <c r="H255" t="s">
        <v>336</v>
      </c>
      <c r="I255" s="3" t="s">
        <v>337</v>
      </c>
      <c r="J255" t="s">
        <v>127</v>
      </c>
      <c r="K255" t="s">
        <v>28</v>
      </c>
      <c r="L255" t="s">
        <v>338</v>
      </c>
    </row>
    <row r="256" spans="4:12">
      <c r="D256" s="24"/>
      <c r="E256" s="26"/>
      <c r="F256" t="s">
        <v>340</v>
      </c>
      <c r="G256" t="s">
        <v>341</v>
      </c>
      <c r="I256" t="s">
        <v>342</v>
      </c>
      <c r="J256" t="s">
        <v>44</v>
      </c>
      <c r="K256" t="s">
        <v>77</v>
      </c>
      <c r="L256" t="s">
        <v>78</v>
      </c>
    </row>
    <row r="257" spans="4:12">
      <c r="D257" s="24"/>
      <c r="E257" s="26"/>
      <c r="F257" t="s">
        <v>344</v>
      </c>
      <c r="G257" t="s">
        <v>345</v>
      </c>
      <c r="I257" t="s">
        <v>346</v>
      </c>
      <c r="J257" t="s">
        <v>157</v>
      </c>
      <c r="K257" t="s">
        <v>347</v>
      </c>
      <c r="L257" t="s">
        <v>348</v>
      </c>
    </row>
    <row r="258" spans="4:12">
      <c r="D258" s="24"/>
      <c r="E258" s="26"/>
      <c r="F258" t="s">
        <v>350</v>
      </c>
      <c r="G258" t="s">
        <v>195</v>
      </c>
      <c r="I258" t="s">
        <v>351</v>
      </c>
      <c r="J258" t="s">
        <v>27</v>
      </c>
      <c r="K258" t="s">
        <v>28</v>
      </c>
      <c r="L258" t="s">
        <v>198</v>
      </c>
    </row>
    <row r="259" spans="4:12">
      <c r="D259" s="24"/>
      <c r="E259" s="26"/>
      <c r="F259" t="s">
        <v>353</v>
      </c>
      <c r="G259" t="s">
        <v>354</v>
      </c>
      <c r="I259" s="3" t="s">
        <v>355</v>
      </c>
      <c r="J259" t="s">
        <v>27</v>
      </c>
      <c r="K259" t="s">
        <v>28</v>
      </c>
      <c r="L259" t="s">
        <v>356</v>
      </c>
    </row>
    <row r="260" spans="4:12">
      <c r="D260" s="24"/>
      <c r="E260" s="26"/>
      <c r="F260" t="s">
        <v>358</v>
      </c>
      <c r="G260" t="s">
        <v>359</v>
      </c>
      <c r="H260" t="s">
        <v>360</v>
      </c>
      <c r="I260" t="s">
        <v>361</v>
      </c>
      <c r="J260" t="s">
        <v>30</v>
      </c>
      <c r="K260" t="s">
        <v>362</v>
      </c>
      <c r="L260" t="s">
        <v>363</v>
      </c>
    </row>
    <row r="261" spans="4:12">
      <c r="D261" s="24"/>
      <c r="E261" s="26"/>
      <c r="F261" t="s">
        <v>365</v>
      </c>
      <c r="G261" t="s">
        <v>366</v>
      </c>
      <c r="I261" t="s">
        <v>26</v>
      </c>
      <c r="J261" t="s">
        <v>27</v>
      </c>
      <c r="K261" t="s">
        <v>28</v>
      </c>
      <c r="L261" t="s">
        <v>367</v>
      </c>
    </row>
    <row r="262" spans="4:12">
      <c r="D262" s="24"/>
      <c r="E262" s="26"/>
      <c r="F262" t="s">
        <v>369</v>
      </c>
      <c r="G262" t="s">
        <v>370</v>
      </c>
      <c r="I262" t="s">
        <v>371</v>
      </c>
      <c r="J262" t="s">
        <v>28</v>
      </c>
      <c r="K262" t="s">
        <v>372</v>
      </c>
      <c r="L262" t="s">
        <v>373</v>
      </c>
    </row>
    <row r="263" spans="4:12">
      <c r="D263" s="24"/>
      <c r="E263" s="26"/>
      <c r="F263" t="s">
        <v>375</v>
      </c>
      <c r="G263" t="s">
        <v>376</v>
      </c>
      <c r="I263" t="s">
        <v>377</v>
      </c>
      <c r="J263" t="s">
        <v>28</v>
      </c>
      <c r="K263" t="s">
        <v>28</v>
      </c>
      <c r="L263" t="s">
        <v>378</v>
      </c>
    </row>
    <row r="264" spans="4:12">
      <c r="D264" s="24"/>
      <c r="E264" s="26"/>
      <c r="F264" t="s">
        <v>380</v>
      </c>
      <c r="G264" t="s">
        <v>241</v>
      </c>
      <c r="H264" t="s">
        <v>381</v>
      </c>
      <c r="I264" t="s">
        <v>28</v>
      </c>
      <c r="J264" t="s">
        <v>28</v>
      </c>
      <c r="K264" t="s">
        <v>28</v>
      </c>
      <c r="L264" t="s">
        <v>28</v>
      </c>
    </row>
    <row r="265" spans="4:12">
      <c r="D265" s="24"/>
      <c r="E265" s="26"/>
      <c r="F265" t="s">
        <v>383</v>
      </c>
      <c r="G265" t="s">
        <v>384</v>
      </c>
      <c r="I265" s="3" t="s">
        <v>385</v>
      </c>
      <c r="J265" t="s">
        <v>57</v>
      </c>
      <c r="K265" t="s">
        <v>384</v>
      </c>
      <c r="L265" t="s">
        <v>386</v>
      </c>
    </row>
    <row r="266" spans="4:12">
      <c r="D266" s="24"/>
      <c r="E266" s="26"/>
      <c r="F266" t="s">
        <v>388</v>
      </c>
      <c r="G266" t="s">
        <v>389</v>
      </c>
      <c r="H266" t="s">
        <v>390</v>
      </c>
      <c r="I266" s="3" t="s">
        <v>391</v>
      </c>
      <c r="J266" t="s">
        <v>93</v>
      </c>
      <c r="K266" t="s">
        <v>28</v>
      </c>
      <c r="L266" t="s">
        <v>392</v>
      </c>
    </row>
    <row r="267" spans="4:12">
      <c r="D267" s="24"/>
      <c r="E267" s="26"/>
      <c r="F267" t="s">
        <v>394</v>
      </c>
      <c r="G267" t="s">
        <v>241</v>
      </c>
      <c r="I267" t="s">
        <v>28</v>
      </c>
      <c r="J267" t="s">
        <v>28</v>
      </c>
      <c r="K267" t="s">
        <v>28</v>
      </c>
      <c r="L267" t="s">
        <v>28</v>
      </c>
    </row>
    <row r="268" spans="4:12">
      <c r="D268" s="24"/>
      <c r="E268" s="26"/>
      <c r="F268" t="s">
        <v>396</v>
      </c>
      <c r="G268" t="s">
        <v>397</v>
      </c>
      <c r="I268" s="3" t="s">
        <v>398</v>
      </c>
      <c r="J268" t="s">
        <v>28</v>
      </c>
      <c r="K268" t="s">
        <v>399</v>
      </c>
      <c r="L268" t="s">
        <v>400</v>
      </c>
    </row>
    <row r="269" spans="4:12">
      <c r="D269" s="24"/>
      <c r="E269" s="26"/>
      <c r="F269" t="s">
        <v>402</v>
      </c>
      <c r="G269" t="s">
        <v>403</v>
      </c>
      <c r="I269" t="s">
        <v>28</v>
      </c>
      <c r="J269" t="s">
        <v>28</v>
      </c>
      <c r="K269" t="s">
        <v>28</v>
      </c>
      <c r="L269" t="s">
        <v>28</v>
      </c>
    </row>
    <row r="270" spans="4:12">
      <c r="D270" s="24"/>
      <c r="E270" s="26"/>
      <c r="F270" t="s">
        <v>405</v>
      </c>
      <c r="G270" t="s">
        <v>406</v>
      </c>
      <c r="H270" t="s">
        <v>407</v>
      </c>
      <c r="I270" s="3" t="s">
        <v>408</v>
      </c>
      <c r="J270" t="s">
        <v>160</v>
      </c>
      <c r="K270" t="s">
        <v>28</v>
      </c>
      <c r="L270" t="s">
        <v>409</v>
      </c>
    </row>
    <row r="271" spans="4:12">
      <c r="D271" s="24"/>
      <c r="E271" s="26"/>
      <c r="F271" t="s">
        <v>411</v>
      </c>
      <c r="G271" t="s">
        <v>412</v>
      </c>
      <c r="I271" t="s">
        <v>413</v>
      </c>
      <c r="J271" t="s">
        <v>27</v>
      </c>
      <c r="K271" t="s">
        <v>28</v>
      </c>
      <c r="L271" t="s">
        <v>414</v>
      </c>
    </row>
    <row r="272" spans="4:12">
      <c r="D272" s="24"/>
      <c r="E272" s="26"/>
      <c r="F272" t="s">
        <v>416</v>
      </c>
      <c r="G272" t="s">
        <v>417</v>
      </c>
      <c r="I272" t="s">
        <v>418</v>
      </c>
      <c r="J272" t="s">
        <v>27</v>
      </c>
      <c r="K272" t="s">
        <v>28</v>
      </c>
      <c r="L272" t="s">
        <v>419</v>
      </c>
    </row>
    <row r="273" spans="4:12">
      <c r="D273" s="24"/>
      <c r="E273" s="26"/>
      <c r="F273" t="s">
        <v>421</v>
      </c>
      <c r="G273" t="s">
        <v>422</v>
      </c>
      <c r="H273" t="s">
        <v>674</v>
      </c>
      <c r="I273" s="3" t="s">
        <v>423</v>
      </c>
      <c r="J273" t="s">
        <v>28</v>
      </c>
      <c r="K273" t="s">
        <v>424</v>
      </c>
      <c r="L273" t="s">
        <v>425</v>
      </c>
    </row>
    <row r="274" spans="4:12">
      <c r="D274" s="24"/>
      <c r="E274" s="26"/>
      <c r="F274" t="s">
        <v>428</v>
      </c>
      <c r="G274" t="s">
        <v>429</v>
      </c>
      <c r="H274" t="s">
        <v>430</v>
      </c>
      <c r="I274" t="s">
        <v>431</v>
      </c>
      <c r="J274" t="s">
        <v>27</v>
      </c>
      <c r="K274" t="s">
        <v>28</v>
      </c>
      <c r="L274" t="s">
        <v>432</v>
      </c>
    </row>
    <row r="275" spans="4:12">
      <c r="D275" s="24"/>
      <c r="E275" s="26"/>
      <c r="F275" t="s">
        <v>436</v>
      </c>
      <c r="G275" t="s">
        <v>69</v>
      </c>
      <c r="I275" t="s">
        <v>28</v>
      </c>
      <c r="J275" t="s">
        <v>28</v>
      </c>
      <c r="K275" t="s">
        <v>28</v>
      </c>
      <c r="L275" t="s">
        <v>28</v>
      </c>
    </row>
    <row r="276" spans="4:12">
      <c r="D276" s="24"/>
      <c r="E276" s="26"/>
      <c r="F276" t="s">
        <v>439</v>
      </c>
      <c r="G276" t="s">
        <v>440</v>
      </c>
      <c r="I276" t="s">
        <v>441</v>
      </c>
      <c r="J276" t="s">
        <v>143</v>
      </c>
      <c r="K276" t="s">
        <v>28</v>
      </c>
      <c r="L276" t="s">
        <v>442</v>
      </c>
    </row>
    <row r="277" spans="4:12">
      <c r="D277" s="24"/>
      <c r="E277" s="26"/>
      <c r="F277" t="s">
        <v>444</v>
      </c>
      <c r="G277" t="s">
        <v>445</v>
      </c>
      <c r="H277" t="s">
        <v>446</v>
      </c>
      <c r="I277" t="s">
        <v>447</v>
      </c>
      <c r="J277" t="s">
        <v>27</v>
      </c>
      <c r="K277" t="s">
        <v>448</v>
      </c>
      <c r="L277" t="s">
        <v>449</v>
      </c>
    </row>
    <row r="278" spans="4:12">
      <c r="D278" s="24"/>
      <c r="E278" s="26"/>
      <c r="F278" t="s">
        <v>451</v>
      </c>
      <c r="G278" t="s">
        <v>452</v>
      </c>
      <c r="I278" t="s">
        <v>447</v>
      </c>
      <c r="J278" t="s">
        <v>27</v>
      </c>
      <c r="K278" t="s">
        <v>28</v>
      </c>
      <c r="L278" t="s">
        <v>453</v>
      </c>
    </row>
    <row r="279" spans="4:12">
      <c r="D279" s="24"/>
      <c r="E279" s="26"/>
      <c r="F279" t="s">
        <v>455</v>
      </c>
      <c r="G279" t="s">
        <v>456</v>
      </c>
      <c r="H279" t="s">
        <v>430</v>
      </c>
      <c r="I279" t="s">
        <v>447</v>
      </c>
      <c r="J279" t="s">
        <v>27</v>
      </c>
      <c r="K279" t="s">
        <v>457</v>
      </c>
      <c r="L279" t="s">
        <v>458</v>
      </c>
    </row>
    <row r="280" spans="4:12">
      <c r="D280" s="24"/>
      <c r="E280" s="26"/>
      <c r="F280" t="s">
        <v>460</v>
      </c>
      <c r="G280" t="s">
        <v>241</v>
      </c>
      <c r="I280" t="s">
        <v>28</v>
      </c>
      <c r="J280" t="s">
        <v>28</v>
      </c>
      <c r="K280" t="s">
        <v>28</v>
      </c>
      <c r="L280" t="s">
        <v>28</v>
      </c>
    </row>
    <row r="281" spans="4:12">
      <c r="D281" s="24"/>
      <c r="E281" s="26"/>
      <c r="F281" t="s">
        <v>462</v>
      </c>
      <c r="G281" t="s">
        <v>463</v>
      </c>
      <c r="I281" t="s">
        <v>464</v>
      </c>
      <c r="J281" t="s">
        <v>27</v>
      </c>
      <c r="K281" t="s">
        <v>28</v>
      </c>
      <c r="L281" t="s">
        <v>465</v>
      </c>
    </row>
    <row r="282" spans="4:12">
      <c r="D282" s="24"/>
      <c r="E282" s="26"/>
      <c r="F282" s="5" t="s">
        <v>469</v>
      </c>
      <c r="G282" s="5" t="s">
        <v>470</v>
      </c>
      <c r="H282" s="5"/>
      <c r="I282" s="5" t="s">
        <v>447</v>
      </c>
      <c r="J282" s="5" t="s">
        <v>27</v>
      </c>
      <c r="K282" s="5" t="s">
        <v>28</v>
      </c>
      <c r="L282" s="5" t="s">
        <v>471</v>
      </c>
    </row>
    <row r="283" spans="4:12">
      <c r="D283" s="24"/>
      <c r="E283" s="26"/>
      <c r="F283" s="1" t="s">
        <v>483</v>
      </c>
      <c r="G283" s="1" t="s">
        <v>484</v>
      </c>
      <c r="H283" s="1" t="s">
        <v>485</v>
      </c>
      <c r="I283" s="17" t="s">
        <v>486</v>
      </c>
      <c r="J283" s="1" t="s">
        <v>72</v>
      </c>
      <c r="K283" s="1" t="s">
        <v>28</v>
      </c>
      <c r="L283" s="1" t="s">
        <v>487</v>
      </c>
    </row>
    <row r="284" spans="4:12">
      <c r="D284" s="24"/>
      <c r="E284" s="26"/>
      <c r="F284" s="1" t="s">
        <v>489</v>
      </c>
      <c r="G284" s="1" t="s">
        <v>490</v>
      </c>
      <c r="H284" s="1" t="s">
        <v>491</v>
      </c>
      <c r="I284" s="17" t="s">
        <v>492</v>
      </c>
      <c r="J284" s="1" t="s">
        <v>72</v>
      </c>
      <c r="K284" s="1" t="s">
        <v>28</v>
      </c>
      <c r="L284" s="1" t="s">
        <v>493</v>
      </c>
    </row>
    <row r="285" spans="4:12">
      <c r="D285" s="24"/>
      <c r="E285" s="26"/>
      <c r="F285" s="1" t="s">
        <v>502</v>
      </c>
      <c r="G285" s="1" t="s">
        <v>503</v>
      </c>
      <c r="H285" s="1" t="s">
        <v>504</v>
      </c>
      <c r="I285" s="1" t="s">
        <v>28</v>
      </c>
      <c r="J285" s="1" t="s">
        <v>28</v>
      </c>
      <c r="K285" s="1" t="s">
        <v>28</v>
      </c>
      <c r="L285" s="1" t="s">
        <v>28</v>
      </c>
    </row>
    <row r="286" spans="4:12">
      <c r="D286" s="24"/>
      <c r="E286" s="26"/>
      <c r="F286" s="1" t="s">
        <v>506</v>
      </c>
      <c r="G286" s="1" t="s">
        <v>507</v>
      </c>
      <c r="H286" s="1" t="s">
        <v>508</v>
      </c>
      <c r="I286" s="15" t="s">
        <v>509</v>
      </c>
      <c r="J286" s="1" t="s">
        <v>28</v>
      </c>
      <c r="K286" s="1" t="s">
        <v>496</v>
      </c>
      <c r="L286" s="1" t="s">
        <v>510</v>
      </c>
    </row>
    <row r="287" spans="4:12">
      <c r="D287" s="24"/>
      <c r="E287" s="26"/>
      <c r="F287" s="1" t="s">
        <v>511</v>
      </c>
      <c r="G287" s="1" t="s">
        <v>512</v>
      </c>
      <c r="H287" s="1"/>
      <c r="I287" s="15" t="s">
        <v>513</v>
      </c>
      <c r="J287" s="1" t="s">
        <v>28</v>
      </c>
      <c r="K287" s="1" t="s">
        <v>514</v>
      </c>
      <c r="L287" s="1" t="s">
        <v>515</v>
      </c>
    </row>
    <row r="288" spans="4:12">
      <c r="D288" s="24"/>
      <c r="E288" s="26"/>
      <c r="F288" s="1" t="s">
        <v>516</v>
      </c>
      <c r="G288" s="1" t="s">
        <v>517</v>
      </c>
      <c r="H288" s="1" t="s">
        <v>518</v>
      </c>
      <c r="I288" s="1" t="s">
        <v>519</v>
      </c>
      <c r="J288" s="1" t="s">
        <v>28</v>
      </c>
      <c r="K288" s="1" t="s">
        <v>520</v>
      </c>
      <c r="L288" s="1" t="s">
        <v>517</v>
      </c>
    </row>
    <row r="289" spans="4:12">
      <c r="D289" s="24"/>
      <c r="E289" s="26"/>
      <c r="F289" s="1" t="s">
        <v>523</v>
      </c>
      <c r="G289" s="1" t="s">
        <v>524</v>
      </c>
      <c r="H289" s="1" t="s">
        <v>525</v>
      </c>
      <c r="I289" s="1" t="s">
        <v>28</v>
      </c>
      <c r="J289" s="1" t="s">
        <v>28</v>
      </c>
      <c r="K289" s="1" t="s">
        <v>28</v>
      </c>
      <c r="L289" s="1" t="s">
        <v>28</v>
      </c>
    </row>
    <row r="290" spans="4:12">
      <c r="D290" s="24"/>
      <c r="E290" s="26"/>
      <c r="F290" s="1" t="s">
        <v>527</v>
      </c>
      <c r="G290" s="1" t="s">
        <v>528</v>
      </c>
      <c r="H290" s="1"/>
      <c r="I290" s="1" t="s">
        <v>28</v>
      </c>
      <c r="J290" s="1" t="s">
        <v>28</v>
      </c>
      <c r="K290" s="1" t="s">
        <v>28</v>
      </c>
      <c r="L290" s="1" t="s">
        <v>28</v>
      </c>
    </row>
    <row r="291" spans="4:12">
      <c r="D291" s="24"/>
      <c r="E291" s="26"/>
      <c r="F291" s="9" t="s">
        <v>529</v>
      </c>
      <c r="G291" s="9" t="s">
        <v>530</v>
      </c>
      <c r="H291" s="9" t="s">
        <v>531</v>
      </c>
      <c r="I291" s="9" t="s">
        <v>532</v>
      </c>
      <c r="J291" s="9" t="s">
        <v>105</v>
      </c>
      <c r="K291" s="9" t="s">
        <v>28</v>
      </c>
      <c r="L291" s="9" t="s">
        <v>533</v>
      </c>
    </row>
    <row r="292" spans="4:12">
      <c r="D292" s="24"/>
      <c r="E292" s="26"/>
      <c r="F292" t="s">
        <v>534</v>
      </c>
      <c r="G292" t="s">
        <v>535</v>
      </c>
      <c r="I292" s="3" t="s">
        <v>536</v>
      </c>
      <c r="J292" t="s">
        <v>173</v>
      </c>
      <c r="K292" t="s">
        <v>537</v>
      </c>
      <c r="L292" t="s">
        <v>538</v>
      </c>
    </row>
    <row r="293" spans="4:12">
      <c r="D293" s="24"/>
      <c r="E293" s="26"/>
      <c r="F293" t="s">
        <v>540</v>
      </c>
      <c r="G293" t="s">
        <v>324</v>
      </c>
      <c r="H293" t="s">
        <v>541</v>
      </c>
      <c r="I293" t="s">
        <v>542</v>
      </c>
      <c r="J293" t="s">
        <v>44</v>
      </c>
      <c r="K293" t="s">
        <v>326</v>
      </c>
      <c r="L293" t="s">
        <v>327</v>
      </c>
    </row>
    <row r="294" spans="4:12">
      <c r="D294" s="24"/>
      <c r="E294" s="26"/>
      <c r="F294" t="s">
        <v>543</v>
      </c>
      <c r="G294" t="s">
        <v>544</v>
      </c>
      <c r="I294" s="3" t="s">
        <v>545</v>
      </c>
      <c r="J294" t="s">
        <v>44</v>
      </c>
      <c r="K294" t="s">
        <v>546</v>
      </c>
      <c r="L294" t="s">
        <v>547</v>
      </c>
    </row>
    <row r="295" spans="4:12">
      <c r="D295" s="24"/>
      <c r="E295" s="26"/>
      <c r="F295" t="s">
        <v>548</v>
      </c>
      <c r="G295" t="s">
        <v>549</v>
      </c>
      <c r="I295" t="s">
        <v>28</v>
      </c>
      <c r="J295" t="s">
        <v>28</v>
      </c>
      <c r="K295" t="s">
        <v>28</v>
      </c>
      <c r="L295" t="s">
        <v>28</v>
      </c>
    </row>
    <row r="296" spans="4:12">
      <c r="D296" s="24"/>
      <c r="E296" s="26"/>
      <c r="F296" t="s">
        <v>550</v>
      </c>
      <c r="G296" t="s">
        <v>551</v>
      </c>
      <c r="I296" s="3" t="s">
        <v>552</v>
      </c>
      <c r="J296" t="s">
        <v>171</v>
      </c>
      <c r="L296" t="s">
        <v>553</v>
      </c>
    </row>
    <row r="297" spans="4:12">
      <c r="D297" s="24"/>
      <c r="E297" s="26"/>
      <c r="F297" t="s">
        <v>558</v>
      </c>
      <c r="G297" t="s">
        <v>559</v>
      </c>
      <c r="H297" t="s">
        <v>560</v>
      </c>
      <c r="I297" t="s">
        <v>418</v>
      </c>
      <c r="J297" t="s">
        <v>27</v>
      </c>
      <c r="K297" t="s">
        <v>561</v>
      </c>
      <c r="L297" t="s">
        <v>562</v>
      </c>
    </row>
    <row r="298" spans="4:12" ht="15" customHeight="1">
      <c r="D298" s="24"/>
      <c r="E298" s="26"/>
      <c r="F298" s="1" t="s">
        <v>576</v>
      </c>
      <c r="G298" s="1" t="s">
        <v>577</v>
      </c>
      <c r="H298" s="1" t="s">
        <v>578</v>
      </c>
      <c r="I298" s="15" t="s">
        <v>579</v>
      </c>
      <c r="J298" s="1" t="s">
        <v>66</v>
      </c>
      <c r="K298" s="1" t="s">
        <v>28</v>
      </c>
      <c r="L298" s="1" t="s">
        <v>580</v>
      </c>
    </row>
    <row r="299" spans="4:12">
      <c r="D299" s="24"/>
      <c r="E299" s="26"/>
      <c r="F299" s="1" t="s">
        <v>581</v>
      </c>
      <c r="G299" s="1" t="s">
        <v>582</v>
      </c>
      <c r="H299" s="1" t="s">
        <v>583</v>
      </c>
      <c r="I299" s="15" t="s">
        <v>584</v>
      </c>
      <c r="J299" s="1" t="s">
        <v>153</v>
      </c>
      <c r="K299" s="1" t="s">
        <v>585</v>
      </c>
      <c r="L299" s="1" t="s">
        <v>586</v>
      </c>
    </row>
    <row r="300" spans="4:12">
      <c r="D300" s="24"/>
      <c r="E300" s="26"/>
      <c r="F300" s="1" t="s">
        <v>587</v>
      </c>
      <c r="G300" s="1" t="s">
        <v>588</v>
      </c>
      <c r="H300" s="1" t="s">
        <v>589</v>
      </c>
      <c r="I300" s="1" t="s">
        <v>590</v>
      </c>
      <c r="J300" s="1" t="s">
        <v>28</v>
      </c>
      <c r="K300" s="1" t="s">
        <v>591</v>
      </c>
      <c r="L300" s="1" t="s">
        <v>592</v>
      </c>
    </row>
    <row r="301" spans="4:12">
      <c r="D301" s="24"/>
      <c r="E301" s="26"/>
      <c r="F301" s="1" t="s">
        <v>593</v>
      </c>
      <c r="G301" s="1" t="s">
        <v>594</v>
      </c>
      <c r="H301" s="1" t="s">
        <v>595</v>
      </c>
      <c r="I301" s="15" t="s">
        <v>596</v>
      </c>
      <c r="J301" s="1" t="s">
        <v>28</v>
      </c>
      <c r="K301" s="1" t="s">
        <v>597</v>
      </c>
      <c r="L301" s="1" t="s">
        <v>598</v>
      </c>
    </row>
    <row r="302" spans="4:12">
      <c r="D302" s="24"/>
      <c r="E302" s="26"/>
      <c r="F302" s="1" t="s">
        <v>599</v>
      </c>
      <c r="G302" s="1" t="s">
        <v>241</v>
      </c>
      <c r="H302" s="1" t="s">
        <v>600</v>
      </c>
      <c r="I302" s="1" t="s">
        <v>379</v>
      </c>
      <c r="J302" s="1" t="s">
        <v>28</v>
      </c>
      <c r="K302" s="1" t="s">
        <v>28</v>
      </c>
      <c r="L302" s="1" t="s">
        <v>601</v>
      </c>
    </row>
    <row r="303" spans="4:12">
      <c r="D303" s="24"/>
      <c r="E303" s="26"/>
      <c r="F303" s="1" t="s">
        <v>602</v>
      </c>
      <c r="G303" s="1" t="s">
        <v>603</v>
      </c>
      <c r="H303" s="1" t="s">
        <v>604</v>
      </c>
      <c r="I303" s="15" t="s">
        <v>605</v>
      </c>
      <c r="J303" s="1" t="s">
        <v>105</v>
      </c>
      <c r="K303" s="1" t="s">
        <v>606</v>
      </c>
      <c r="L303" s="1" t="s">
        <v>607</v>
      </c>
    </row>
    <row r="304" spans="4:12">
      <c r="D304" s="24"/>
      <c r="E304" s="26"/>
      <c r="F304" s="1" t="s">
        <v>608</v>
      </c>
      <c r="G304" s="1" t="s">
        <v>609</v>
      </c>
      <c r="H304" s="1" t="s">
        <v>610</v>
      </c>
      <c r="I304" s="1" t="s">
        <v>611</v>
      </c>
      <c r="J304" s="1" t="s">
        <v>155</v>
      </c>
      <c r="K304" s="1" t="s">
        <v>612</v>
      </c>
      <c r="L304" s="1" t="s">
        <v>613</v>
      </c>
    </row>
    <row r="305" spans="4:12">
      <c r="D305" s="24"/>
      <c r="E305" s="26"/>
      <c r="F305" s="9" t="s">
        <v>614</v>
      </c>
      <c r="G305" s="9" t="s">
        <v>615</v>
      </c>
      <c r="H305" s="9" t="s">
        <v>616</v>
      </c>
      <c r="I305" s="19" t="s">
        <v>617</v>
      </c>
      <c r="J305" s="1" t="s">
        <v>162</v>
      </c>
      <c r="K305" s="9" t="s">
        <v>28</v>
      </c>
      <c r="L305" s="1" t="s">
        <v>618</v>
      </c>
    </row>
    <row r="306" spans="4:12">
      <c r="D306" s="24"/>
      <c r="E306" s="26"/>
      <c r="F306" s="1" t="s">
        <v>619</v>
      </c>
      <c r="G306" s="1" t="s">
        <v>251</v>
      </c>
      <c r="H306" s="1"/>
      <c r="I306" s="1" t="s">
        <v>620</v>
      </c>
      <c r="J306" s="1" t="s">
        <v>28</v>
      </c>
      <c r="K306" s="1" t="s">
        <v>28</v>
      </c>
      <c r="L306" s="1" t="s">
        <v>621</v>
      </c>
    </row>
    <row r="307" spans="4:12">
      <c r="D307" s="24"/>
      <c r="E307" s="26"/>
      <c r="F307" s="1" t="s">
        <v>622</v>
      </c>
      <c r="G307" s="1" t="s">
        <v>623</v>
      </c>
      <c r="H307" s="1"/>
      <c r="I307" s="15" t="s">
        <v>624</v>
      </c>
      <c r="J307" s="1" t="s">
        <v>57</v>
      </c>
      <c r="K307" s="1" t="s">
        <v>625</v>
      </c>
      <c r="L307" s="1" t="s">
        <v>626</v>
      </c>
    </row>
    <row r="308" spans="4:12">
      <c r="D308" s="24"/>
      <c r="E308" s="26"/>
      <c r="F308" s="1" t="s">
        <v>627</v>
      </c>
      <c r="G308" s="1" t="s">
        <v>628</v>
      </c>
      <c r="H308" s="1"/>
      <c r="I308" s="1" t="s">
        <v>629</v>
      </c>
      <c r="J308" s="1" t="s">
        <v>27</v>
      </c>
      <c r="K308" s="1" t="s">
        <v>28</v>
      </c>
      <c r="L308" s="1" t="s">
        <v>630</v>
      </c>
    </row>
    <row r="309" spans="4:12">
      <c r="D309" s="24"/>
      <c r="E309" s="26"/>
      <c r="F309" s="1" t="s">
        <v>631</v>
      </c>
      <c r="G309" s="1" t="s">
        <v>632</v>
      </c>
      <c r="H309" s="1"/>
      <c r="I309" s="1" t="s">
        <v>633</v>
      </c>
      <c r="J309" s="1" t="s">
        <v>28</v>
      </c>
      <c r="K309" s="1" t="s">
        <v>634</v>
      </c>
      <c r="L309" s="1" t="s">
        <v>635</v>
      </c>
    </row>
    <row r="310" spans="4:12">
      <c r="D310" s="24"/>
      <c r="E310" s="26"/>
      <c r="F310" s="1" t="s">
        <v>636</v>
      </c>
      <c r="G310" s="1" t="s">
        <v>637</v>
      </c>
      <c r="H310" s="1"/>
      <c r="I310" s="15" t="s">
        <v>638</v>
      </c>
      <c r="J310" s="1" t="s">
        <v>72</v>
      </c>
      <c r="K310" s="1" t="s">
        <v>28</v>
      </c>
      <c r="L310" s="1" t="s">
        <v>639</v>
      </c>
    </row>
    <row r="311" spans="4:12">
      <c r="D311" s="24"/>
      <c r="E311" s="26"/>
      <c r="F311" s="9" t="s">
        <v>640</v>
      </c>
      <c r="G311" s="9" t="s">
        <v>641</v>
      </c>
      <c r="H311" s="9"/>
      <c r="I311" s="9" t="s">
        <v>642</v>
      </c>
      <c r="J311" s="9" t="s">
        <v>85</v>
      </c>
      <c r="K311" s="9" t="s">
        <v>28</v>
      </c>
      <c r="L311" s="9" t="s">
        <v>643</v>
      </c>
    </row>
    <row r="312" spans="4:12">
      <c r="D312" s="24"/>
      <c r="E312" s="26"/>
      <c r="F312" t="s">
        <v>644</v>
      </c>
      <c r="G312" t="s">
        <v>645</v>
      </c>
      <c r="I312" s="3" t="s">
        <v>646</v>
      </c>
      <c r="J312" t="s">
        <v>107</v>
      </c>
      <c r="K312" t="s">
        <v>28</v>
      </c>
      <c r="L312" t="s">
        <v>647</v>
      </c>
    </row>
    <row r="313" spans="4:12">
      <c r="D313" s="24"/>
      <c r="E313" s="26"/>
      <c r="F313" s="1" t="s">
        <v>651</v>
      </c>
      <c r="G313" s="1" t="s">
        <v>652</v>
      </c>
      <c r="H313" s="1" t="s">
        <v>653</v>
      </c>
      <c r="I313" s="1" t="s">
        <v>654</v>
      </c>
      <c r="J313" s="1" t="s">
        <v>72</v>
      </c>
      <c r="K313" s="1" t="s">
        <v>28</v>
      </c>
      <c r="L313" s="1" t="s">
        <v>655</v>
      </c>
    </row>
    <row r="314" spans="4:12">
      <c r="D314" s="24"/>
      <c r="E314" s="26"/>
      <c r="F314" s="1" t="s">
        <v>656</v>
      </c>
      <c r="G314" s="1" t="s">
        <v>370</v>
      </c>
      <c r="H314" s="1"/>
      <c r="I314" s="1" t="s">
        <v>28</v>
      </c>
      <c r="J314" s="1" t="s">
        <v>28</v>
      </c>
      <c r="K314" s="1" t="s">
        <v>28</v>
      </c>
      <c r="L314" s="1" t="s">
        <v>28</v>
      </c>
    </row>
    <row r="315" spans="4:12">
      <c r="D315" s="24"/>
      <c r="E315" s="26"/>
      <c r="F315" s="1" t="s">
        <v>657</v>
      </c>
      <c r="G315" s="1" t="s">
        <v>658</v>
      </c>
      <c r="H315" s="1" t="s">
        <v>659</v>
      </c>
      <c r="I315" s="1" t="s">
        <v>660</v>
      </c>
      <c r="J315" s="1" t="s">
        <v>66</v>
      </c>
      <c r="K315" s="1" t="s">
        <v>28</v>
      </c>
      <c r="L315" s="1" t="s">
        <v>661</v>
      </c>
    </row>
    <row r="316" spans="4:12">
      <c r="D316" s="24"/>
      <c r="E316" s="26"/>
      <c r="F316" s="1" t="s">
        <v>662</v>
      </c>
      <c r="G316" s="1" t="s">
        <v>663</v>
      </c>
      <c r="H316" s="1" t="s">
        <v>664</v>
      </c>
      <c r="I316" s="1" t="s">
        <v>665</v>
      </c>
      <c r="J316" s="1" t="s">
        <v>117</v>
      </c>
      <c r="K316" s="1" t="s">
        <v>28</v>
      </c>
      <c r="L316" s="1" t="s">
        <v>666</v>
      </c>
    </row>
    <row r="317" spans="4:12">
      <c r="D317" s="24"/>
      <c r="E317" s="26"/>
      <c r="F317" s="9" t="s">
        <v>667</v>
      </c>
      <c r="G317" s="9" t="s">
        <v>668</v>
      </c>
      <c r="H317" s="9"/>
      <c r="I317" s="9" t="s">
        <v>669</v>
      </c>
      <c r="J317" s="9" t="s">
        <v>66</v>
      </c>
      <c r="K317" s="9" t="s">
        <v>28</v>
      </c>
      <c r="L317" s="9" t="s">
        <v>670</v>
      </c>
    </row>
  </sheetData>
  <autoFilter ref="S37:W119" xr:uid="{F0AC9BDA-9216-4A60-90EF-9ED9B7B6CE62}">
    <sortState xmlns:xlrd2="http://schemas.microsoft.com/office/spreadsheetml/2017/richdata2" ref="S38:W119">
      <sortCondition descending="1" ref="S37:S119"/>
    </sortState>
  </autoFilter>
  <mergeCells count="48">
    <mergeCell ref="R123:W123"/>
    <mergeCell ref="S156:W156"/>
    <mergeCell ref="F206:L206"/>
    <mergeCell ref="F161:L161"/>
    <mergeCell ref="E105:E137"/>
    <mergeCell ref="E138:E159"/>
    <mergeCell ref="R4:W4"/>
    <mergeCell ref="S36:W36"/>
    <mergeCell ref="S105:W105"/>
    <mergeCell ref="F4:L4"/>
    <mergeCell ref="F42:L42"/>
    <mergeCell ref="D44:D49"/>
    <mergeCell ref="D26:D40"/>
    <mergeCell ref="E26:E27"/>
    <mergeCell ref="E28:E40"/>
    <mergeCell ref="E6:E7"/>
    <mergeCell ref="E8:E10"/>
    <mergeCell ref="D6:D10"/>
    <mergeCell ref="E11:E23"/>
    <mergeCell ref="D11:D25"/>
    <mergeCell ref="E24:E25"/>
    <mergeCell ref="B6:B40"/>
    <mergeCell ref="B44:B159"/>
    <mergeCell ref="B163:B199"/>
    <mergeCell ref="E50:E70"/>
    <mergeCell ref="E71:E104"/>
    <mergeCell ref="D50:D104"/>
    <mergeCell ref="E187:E197"/>
    <mergeCell ref="E198:E199"/>
    <mergeCell ref="D187:D199"/>
    <mergeCell ref="E163:E170"/>
    <mergeCell ref="D163:D170"/>
    <mergeCell ref="E171:E183"/>
    <mergeCell ref="E184:E186"/>
    <mergeCell ref="D171:D186"/>
    <mergeCell ref="E44:E46"/>
    <mergeCell ref="E47:E49"/>
    <mergeCell ref="C6:C10"/>
    <mergeCell ref="C11:C25"/>
    <mergeCell ref="C26:C40"/>
    <mergeCell ref="C44:C49"/>
    <mergeCell ref="C50:C104"/>
    <mergeCell ref="C105:C159"/>
    <mergeCell ref="C163:C170"/>
    <mergeCell ref="C171:C186"/>
    <mergeCell ref="C187:C199"/>
    <mergeCell ref="E208:E317"/>
    <mergeCell ref="D105:D159"/>
  </mergeCells>
  <pageMargins left="0.7" right="0.7" top="0.75" bottom="0.75" header="0.3" footer="0.3"/>
  <pageSetup orientation="portrait" r:id="rId1"/>
</worksheet>
</file>

<file path=docMetadata/LabelInfo.xml><?xml version="1.0" encoding="utf-8"?>
<clbl:labelList xmlns:clbl="http://schemas.microsoft.com/office/2020/mipLabelMetadata">
  <clbl:label id="{046da4d3-ba20-4986-879c-49e262eff745}" enabled="1" method="Standard" siteId="{9f693e63-5e9e-4ced-98a4-8ab28f9d0c2d}" contentBits="0" removed="0"/>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rokaw, Alyssa</dc:creator>
  <cp:keywords/>
  <dc:description/>
  <cp:lastModifiedBy>lakshmi.rajagopal@seattlechildrens.org</cp:lastModifiedBy>
  <cp:revision/>
  <dcterms:created xsi:type="dcterms:W3CDTF">2024-02-03T00:37:06Z</dcterms:created>
  <dcterms:modified xsi:type="dcterms:W3CDTF">2025-08-18T17:50:56Z</dcterms:modified>
  <cp:category/>
  <cp:contentStatus/>
</cp:coreProperties>
</file>